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/>
  <xr:revisionPtr revIDLastSave="0" documentId="10_ncr:100000_{E1677CEB-6413-49C5-9ED7-4CFA44395E54}" xr6:coauthVersionLast="31" xr6:coauthVersionMax="31" xr10:uidLastSave="{00000000-0000-0000-0000-000000000000}"/>
  <bookViews>
    <workbookView xWindow="0" yWindow="465" windowWidth="28800" windowHeight="16605" xr2:uid="{00000000-000D-0000-FFFF-FFFF00000000}"/>
  </bookViews>
  <sheets>
    <sheet name="Results" sheetId="4" r:id="rId1"/>
  </sheets>
  <definedNames>
    <definedName name="_xlnm._FilterDatabase" localSheetId="0" hidden="1">Results!$A$21:$L$164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3" i="4" l="1"/>
  <c r="N14" i="4"/>
  <c r="N15" i="4"/>
  <c r="N16" i="4"/>
  <c r="N17" i="4"/>
  <c r="N18" i="4"/>
  <c r="N19" i="4"/>
  <c r="N20" i="4"/>
  <c r="N21" i="4"/>
  <c r="M13" i="4"/>
  <c r="N12" i="4"/>
  <c r="T7" i="4"/>
</calcChain>
</file>

<file path=xl/sharedStrings.xml><?xml version="1.0" encoding="utf-8"?>
<sst xmlns="http://schemas.openxmlformats.org/spreadsheetml/2006/main" count="1139" uniqueCount="57">
  <si>
    <t>condition</t>
  </si>
  <si>
    <t>Estimate</t>
  </si>
  <si>
    <t>DF</t>
  </si>
  <si>
    <t>CCM</t>
  </si>
  <si>
    <t>ECM</t>
  </si>
  <si>
    <t>&lt;.0001</t>
  </si>
  <si>
    <t>NOCM</t>
  </si>
  <si>
    <t>Decision 1</t>
  </si>
  <si>
    <t>Decision 2</t>
  </si>
  <si>
    <t>Decision 3</t>
  </si>
  <si>
    <t>Decision 4</t>
  </si>
  <si>
    <t>Monitoring 1</t>
  </si>
  <si>
    <t>Monitoring 2</t>
  </si>
  <si>
    <t>Monitoring 3</t>
  </si>
  <si>
    <t>Monitoring 4</t>
  </si>
  <si>
    <t>Decision_1</t>
  </si>
  <si>
    <t>Decision_2</t>
  </si>
  <si>
    <t>Decision_3</t>
  </si>
  <si>
    <t>Decision_4</t>
  </si>
  <si>
    <t>Monitoring_1</t>
  </si>
  <si>
    <t>Monitoring_2</t>
  </si>
  <si>
    <t>Monitoring_3</t>
  </si>
  <si>
    <t>Monitoring_4</t>
  </si>
  <si>
    <t>Effect</t>
  </si>
  <si>
    <t>StdErr</t>
  </si>
  <si>
    <t>tValue</t>
  </si>
  <si>
    <t>Task</t>
  </si>
  <si>
    <t>Respond_var</t>
  </si>
  <si>
    <t>band1</t>
  </si>
  <si>
    <t>band2</t>
  </si>
  <si>
    <t>band3</t>
  </si>
  <si>
    <t>band4</t>
  </si>
  <si>
    <t>band5</t>
  </si>
  <si>
    <t>band6</t>
  </si>
  <si>
    <t>All tasks together</t>
  </si>
  <si>
    <t>vs</t>
  </si>
  <si>
    <t>Pair of conditions</t>
  </si>
  <si>
    <t>Pairwise Comparison of Power Band between Conditions</t>
  </si>
  <si>
    <t>Method:</t>
  </si>
  <si>
    <t>Linear regression with mixed model</t>
  </si>
  <si>
    <t>2-tailed p-value adjusted for multi-test by Holm-Sidak method.</t>
  </si>
  <si>
    <t>Adjusted p</t>
  </si>
  <si>
    <t>raw p</t>
  </si>
  <si>
    <t>Note:</t>
  </si>
  <si>
    <t>The estimate is the difference of least square means betweem the 2 conditoins.</t>
  </si>
  <si>
    <t>Taking the first row as example:</t>
  </si>
  <si>
    <t xml:space="preserve">LS mean of band1 under CCM  - LS mean of band1 under ECM =  </t>
  </si>
  <si>
    <t>Where LS stands for "least square".</t>
  </si>
  <si>
    <t>And StdErr, df, t, p are all for this difference.</t>
  </si>
  <si>
    <t>All together</t>
  </si>
  <si>
    <t>Sample Mean</t>
  </si>
  <si>
    <t>VI</t>
  </si>
  <si>
    <t>V</t>
  </si>
  <si>
    <t>IV</t>
  </si>
  <si>
    <t>III</t>
  </si>
  <si>
    <t>II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3" borderId="0" xfId="0" applyFill="1"/>
    <xf numFmtId="0" fontId="3" fillId="3" borderId="0" xfId="0" applyFont="1" applyFill="1"/>
    <xf numFmtId="0" fontId="4" fillId="0" borderId="2" xfId="0" applyFont="1" applyBorder="1"/>
    <xf numFmtId="0" fontId="4" fillId="0" borderId="3" xfId="0" applyFont="1" applyBorder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4"/>
  <sheetViews>
    <sheetView tabSelected="1" zoomScaleNormal="100" workbookViewId="0">
      <selection activeCell="B3" sqref="B3"/>
    </sheetView>
  </sheetViews>
  <sheetFormatPr defaultColWidth="8.85546875" defaultRowHeight="15" x14ac:dyDescent="0.25"/>
  <cols>
    <col min="1" max="1" width="21.7109375" customWidth="1"/>
    <col min="2" max="2" width="15" customWidth="1"/>
    <col min="3" max="3" width="13.42578125" customWidth="1"/>
    <col min="5" max="5" width="3.85546875" customWidth="1"/>
    <col min="12" max="12" width="10.7109375" customWidth="1"/>
    <col min="13" max="13" width="6.42578125" customWidth="1"/>
    <col min="15" max="15" width="14.85546875" customWidth="1"/>
    <col min="16" max="16" width="12.85546875" customWidth="1"/>
    <col min="17" max="17" width="11.28515625" customWidth="1"/>
    <col min="20" max="20" width="9.85546875" customWidth="1"/>
  </cols>
  <sheetData>
    <row r="1" spans="1:22" ht="18.75" x14ac:dyDescent="0.3">
      <c r="A1" s="16" t="s">
        <v>3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22" x14ac:dyDescent="0.25">
      <c r="A2" s="1" t="s">
        <v>26</v>
      </c>
      <c r="B2" s="1" t="s">
        <v>27</v>
      </c>
      <c r="C2" s="1" t="s">
        <v>23</v>
      </c>
      <c r="D2" s="15" t="s">
        <v>36</v>
      </c>
      <c r="E2" s="15"/>
      <c r="F2" s="15"/>
      <c r="G2" s="1" t="s">
        <v>1</v>
      </c>
      <c r="H2" s="1" t="s">
        <v>24</v>
      </c>
      <c r="I2" s="1" t="s">
        <v>2</v>
      </c>
      <c r="J2" s="1" t="s">
        <v>25</v>
      </c>
      <c r="K2" s="1" t="s">
        <v>42</v>
      </c>
      <c r="L2" s="1" t="s">
        <v>41</v>
      </c>
      <c r="N2" s="1" t="s">
        <v>38</v>
      </c>
      <c r="O2" s="1" t="s">
        <v>39</v>
      </c>
    </row>
    <row r="3" spans="1:22" x14ac:dyDescent="0.25">
      <c r="A3" t="s">
        <v>34</v>
      </c>
      <c r="B3" t="s">
        <v>28</v>
      </c>
      <c r="C3" t="s">
        <v>0</v>
      </c>
      <c r="D3" t="s">
        <v>3</v>
      </c>
      <c r="E3" t="s">
        <v>35</v>
      </c>
      <c r="F3" t="s">
        <v>4</v>
      </c>
      <c r="G3" s="11">
        <v>4.8329999999999998E-2</v>
      </c>
      <c r="H3">
        <v>4.5929999999999999E-3</v>
      </c>
      <c r="I3">
        <v>6992</v>
      </c>
      <c r="J3">
        <v>10.52</v>
      </c>
      <c r="K3" t="s">
        <v>5</v>
      </c>
      <c r="L3" t="s">
        <v>5</v>
      </c>
      <c r="O3" t="s">
        <v>40</v>
      </c>
    </row>
    <row r="4" spans="1:22" x14ac:dyDescent="0.25">
      <c r="A4" t="s">
        <v>34</v>
      </c>
      <c r="B4" t="s">
        <v>28</v>
      </c>
      <c r="C4" t="s">
        <v>0</v>
      </c>
      <c r="D4" t="s">
        <v>3</v>
      </c>
      <c r="E4" t="s">
        <v>35</v>
      </c>
      <c r="F4" t="s">
        <v>6</v>
      </c>
      <c r="G4">
        <v>-6.8849999999999995E-2</v>
      </c>
      <c r="H4">
        <v>4.522E-3</v>
      </c>
      <c r="I4">
        <v>6992</v>
      </c>
      <c r="J4">
        <v>-15.23</v>
      </c>
      <c r="K4" t="s">
        <v>5</v>
      </c>
      <c r="L4" t="s">
        <v>5</v>
      </c>
    </row>
    <row r="5" spans="1:22" x14ac:dyDescent="0.25">
      <c r="A5" t="s">
        <v>34</v>
      </c>
      <c r="B5" t="s">
        <v>28</v>
      </c>
      <c r="C5" t="s">
        <v>0</v>
      </c>
      <c r="D5" t="s">
        <v>4</v>
      </c>
      <c r="E5" t="s">
        <v>35</v>
      </c>
      <c r="F5" t="s">
        <v>6</v>
      </c>
      <c r="G5">
        <v>-0.1172</v>
      </c>
      <c r="H5">
        <v>4.5519999999999996E-3</v>
      </c>
      <c r="I5">
        <v>6992</v>
      </c>
      <c r="J5">
        <v>-25.74</v>
      </c>
      <c r="K5" t="s">
        <v>5</v>
      </c>
      <c r="L5" t="s">
        <v>5</v>
      </c>
      <c r="N5" s="1" t="s">
        <v>43</v>
      </c>
      <c r="O5" t="s">
        <v>44</v>
      </c>
    </row>
    <row r="6" spans="1:22" x14ac:dyDescent="0.25">
      <c r="A6" t="s">
        <v>34</v>
      </c>
      <c r="B6" t="s">
        <v>29</v>
      </c>
      <c r="C6" t="s">
        <v>0</v>
      </c>
      <c r="D6" t="s">
        <v>3</v>
      </c>
      <c r="E6" t="s">
        <v>35</v>
      </c>
      <c r="F6" t="s">
        <v>4</v>
      </c>
      <c r="G6">
        <v>-2E-3</v>
      </c>
      <c r="H6">
        <v>3.4020000000000001E-3</v>
      </c>
      <c r="I6">
        <v>6992</v>
      </c>
      <c r="J6">
        <v>-0.59</v>
      </c>
      <c r="K6">
        <v>0.5575</v>
      </c>
      <c r="L6">
        <v>0.5575</v>
      </c>
      <c r="O6" t="s">
        <v>45</v>
      </c>
    </row>
    <row r="7" spans="1:22" x14ac:dyDescent="0.25">
      <c r="A7" t="s">
        <v>34</v>
      </c>
      <c r="B7" t="s">
        <v>29</v>
      </c>
      <c r="C7" t="s">
        <v>0</v>
      </c>
      <c r="D7" t="s">
        <v>3</v>
      </c>
      <c r="E7" t="s">
        <v>35</v>
      </c>
      <c r="F7" t="s">
        <v>6</v>
      </c>
      <c r="G7">
        <v>8.2249999999999997E-3</v>
      </c>
      <c r="H7">
        <v>3.349E-3</v>
      </c>
      <c r="I7">
        <v>6992</v>
      </c>
      <c r="J7">
        <v>2.46</v>
      </c>
      <c r="K7">
        <v>1.41E-2</v>
      </c>
      <c r="L7">
        <v>2.8000000000000001E-2</v>
      </c>
      <c r="O7" s="2" t="s">
        <v>46</v>
      </c>
      <c r="P7" s="2"/>
      <c r="Q7" s="2"/>
      <c r="R7" s="2"/>
      <c r="S7" s="2"/>
      <c r="T7" s="12">
        <f>G3</f>
        <v>4.8329999999999998E-2</v>
      </c>
    </row>
    <row r="8" spans="1:22" x14ac:dyDescent="0.25">
      <c r="A8" t="s">
        <v>34</v>
      </c>
      <c r="B8" t="s">
        <v>29</v>
      </c>
      <c r="C8" t="s">
        <v>0</v>
      </c>
      <c r="D8" t="s">
        <v>4</v>
      </c>
      <c r="E8" t="s">
        <v>35</v>
      </c>
      <c r="F8" t="s">
        <v>6</v>
      </c>
      <c r="G8">
        <v>1.022E-2</v>
      </c>
      <c r="H8">
        <v>3.3709999999999999E-3</v>
      </c>
      <c r="I8">
        <v>6992</v>
      </c>
      <c r="J8">
        <v>3.03</v>
      </c>
      <c r="K8">
        <v>2.3999999999999998E-3</v>
      </c>
      <c r="L8">
        <v>7.3000000000000001E-3</v>
      </c>
      <c r="O8" t="s">
        <v>47</v>
      </c>
    </row>
    <row r="9" spans="1:22" x14ac:dyDescent="0.25">
      <c r="A9" t="s">
        <v>34</v>
      </c>
      <c r="B9" t="s">
        <v>30</v>
      </c>
      <c r="C9" t="s">
        <v>0</v>
      </c>
      <c r="D9" t="s">
        <v>3</v>
      </c>
      <c r="E9" t="s">
        <v>35</v>
      </c>
      <c r="F9" t="s">
        <v>4</v>
      </c>
      <c r="G9">
        <v>2.742E-2</v>
      </c>
      <c r="H9">
        <v>3.4489999999999998E-3</v>
      </c>
      <c r="I9">
        <v>6992</v>
      </c>
      <c r="J9">
        <v>7.95</v>
      </c>
      <c r="K9" t="s">
        <v>5</v>
      </c>
      <c r="L9" t="s">
        <v>5</v>
      </c>
    </row>
    <row r="10" spans="1:22" x14ac:dyDescent="0.25">
      <c r="A10" t="s">
        <v>34</v>
      </c>
      <c r="B10" t="s">
        <v>30</v>
      </c>
      <c r="C10" t="s">
        <v>0</v>
      </c>
      <c r="D10" t="s">
        <v>3</v>
      </c>
      <c r="E10" t="s">
        <v>35</v>
      </c>
      <c r="F10" t="s">
        <v>6</v>
      </c>
      <c r="G10">
        <v>5.0359999999999997E-3</v>
      </c>
      <c r="H10">
        <v>3.3960000000000001E-3</v>
      </c>
      <c r="I10">
        <v>6992</v>
      </c>
      <c r="J10">
        <v>1.48</v>
      </c>
      <c r="K10">
        <v>0.1381</v>
      </c>
      <c r="L10">
        <v>0.1381</v>
      </c>
      <c r="O10" t="s">
        <v>48</v>
      </c>
    </row>
    <row r="11" spans="1:22" x14ac:dyDescent="0.25">
      <c r="A11" t="s">
        <v>34</v>
      </c>
      <c r="B11" t="s">
        <v>30</v>
      </c>
      <c r="C11" t="s">
        <v>0</v>
      </c>
      <c r="D11" t="s">
        <v>4</v>
      </c>
      <c r="E11" t="s">
        <v>35</v>
      </c>
      <c r="F11" t="s">
        <v>6</v>
      </c>
      <c r="G11">
        <v>-2.2380000000000001E-2</v>
      </c>
      <c r="H11">
        <v>3.418E-3</v>
      </c>
      <c r="I11">
        <v>6992</v>
      </c>
      <c r="J11">
        <v>-6.55</v>
      </c>
      <c r="K11" t="s">
        <v>5</v>
      </c>
      <c r="L11" t="s">
        <v>5</v>
      </c>
    </row>
    <row r="12" spans="1:22" x14ac:dyDescent="0.25">
      <c r="A12" t="s">
        <v>34</v>
      </c>
      <c r="B12" t="s">
        <v>31</v>
      </c>
      <c r="C12" t="s">
        <v>0</v>
      </c>
      <c r="D12" t="s">
        <v>3</v>
      </c>
      <c r="E12" t="s">
        <v>35</v>
      </c>
      <c r="F12" t="s">
        <v>4</v>
      </c>
      <c r="G12">
        <v>1.478E-2</v>
      </c>
      <c r="H12">
        <v>3.8349999999999999E-3</v>
      </c>
      <c r="I12">
        <v>6992</v>
      </c>
      <c r="J12">
        <v>3.85</v>
      </c>
      <c r="K12">
        <v>1E-4</v>
      </c>
      <c r="L12">
        <v>4.0000000000000002E-4</v>
      </c>
      <c r="N12">
        <f>IF(L12&lt;0.001,1,0)</f>
        <v>1</v>
      </c>
    </row>
    <row r="13" spans="1:22" ht="15.75" thickBot="1" x14ac:dyDescent="0.3">
      <c r="A13" t="s">
        <v>34</v>
      </c>
      <c r="B13" t="s">
        <v>31</v>
      </c>
      <c r="C13" t="s">
        <v>0</v>
      </c>
      <c r="D13" t="s">
        <v>3</v>
      </c>
      <c r="E13" t="s">
        <v>35</v>
      </c>
      <c r="F13" t="s">
        <v>6</v>
      </c>
      <c r="G13">
        <v>1.1140000000000001E-2</v>
      </c>
      <c r="H13">
        <v>3.777E-3</v>
      </c>
      <c r="I13">
        <v>6992</v>
      </c>
      <c r="J13">
        <v>2.95</v>
      </c>
      <c r="K13">
        <v>3.2000000000000002E-3</v>
      </c>
      <c r="L13">
        <v>6.4000000000000003E-3</v>
      </c>
      <c r="M13">
        <f>IF(L13&lt;0.001,1,0)</f>
        <v>0</v>
      </c>
      <c r="N13">
        <f t="shared" ref="N13:N21" si="0">IF(L13&lt;0.001,1,0)</f>
        <v>0</v>
      </c>
      <c r="O13" s="17" t="s">
        <v>50</v>
      </c>
      <c r="P13" s="17"/>
      <c r="Q13" s="17"/>
      <c r="R13" s="17"/>
      <c r="S13" s="17"/>
      <c r="T13" s="17"/>
      <c r="U13" s="17"/>
      <c r="V13" s="17"/>
    </row>
    <row r="14" spans="1:22" x14ac:dyDescent="0.25">
      <c r="A14" t="s">
        <v>34</v>
      </c>
      <c r="B14" t="s">
        <v>31</v>
      </c>
      <c r="C14" t="s">
        <v>0</v>
      </c>
      <c r="D14" t="s">
        <v>4</v>
      </c>
      <c r="E14" t="s">
        <v>35</v>
      </c>
      <c r="F14" t="s">
        <v>6</v>
      </c>
      <c r="G14">
        <v>-3.65E-3</v>
      </c>
      <c r="H14">
        <v>3.8010000000000001E-3</v>
      </c>
      <c r="I14">
        <v>6992</v>
      </c>
      <c r="J14">
        <v>-0.96</v>
      </c>
      <c r="K14">
        <v>0.33750000000000002</v>
      </c>
      <c r="L14">
        <v>0.33750000000000002</v>
      </c>
      <c r="N14">
        <f t="shared" si="0"/>
        <v>0</v>
      </c>
      <c r="O14" s="3" t="s">
        <v>26</v>
      </c>
      <c r="P14" s="4" t="s">
        <v>0</v>
      </c>
      <c r="Q14" s="14" t="s">
        <v>56</v>
      </c>
      <c r="R14" s="13" t="s">
        <v>55</v>
      </c>
      <c r="S14" s="13" t="s">
        <v>54</v>
      </c>
      <c r="T14" s="13" t="s">
        <v>53</v>
      </c>
      <c r="U14" s="13" t="s">
        <v>52</v>
      </c>
      <c r="V14" s="13" t="s">
        <v>51</v>
      </c>
    </row>
    <row r="15" spans="1:22" x14ac:dyDescent="0.25">
      <c r="A15" t="s">
        <v>34</v>
      </c>
      <c r="B15" t="s">
        <v>32</v>
      </c>
      <c r="C15" t="s">
        <v>0</v>
      </c>
      <c r="D15" t="s">
        <v>3</v>
      </c>
      <c r="E15" t="s">
        <v>35</v>
      </c>
      <c r="F15" t="s">
        <v>4</v>
      </c>
      <c r="G15">
        <v>8.2030000000000002E-3</v>
      </c>
      <c r="H15">
        <v>3.63E-3</v>
      </c>
      <c r="I15">
        <v>6992</v>
      </c>
      <c r="J15">
        <v>2.2599999999999998</v>
      </c>
      <c r="K15">
        <v>2.3900000000000001E-2</v>
      </c>
      <c r="L15">
        <v>6.9900000000000004E-2</v>
      </c>
      <c r="N15">
        <f t="shared" si="0"/>
        <v>0</v>
      </c>
      <c r="O15" s="5" t="s">
        <v>49</v>
      </c>
      <c r="P15" s="6" t="s">
        <v>3</v>
      </c>
      <c r="Q15" s="7">
        <v>0.33101999999999998</v>
      </c>
      <c r="R15" s="6">
        <v>0.24465000000000001</v>
      </c>
      <c r="S15" s="6">
        <v>0.24306</v>
      </c>
      <c r="T15" s="6">
        <v>0.24934999999999999</v>
      </c>
      <c r="U15" s="6">
        <v>0.23094000000000001</v>
      </c>
      <c r="V15" s="6">
        <v>0.26053999999999999</v>
      </c>
    </row>
    <row r="16" spans="1:22" x14ac:dyDescent="0.25">
      <c r="A16" t="s">
        <v>34</v>
      </c>
      <c r="B16" t="s">
        <v>32</v>
      </c>
      <c r="C16" t="s">
        <v>0</v>
      </c>
      <c r="D16" t="s">
        <v>3</v>
      </c>
      <c r="E16" t="s">
        <v>35</v>
      </c>
      <c r="F16" t="s">
        <v>6</v>
      </c>
      <c r="G16">
        <v>2.1840000000000002E-3</v>
      </c>
      <c r="H16">
        <v>3.5750000000000001E-3</v>
      </c>
      <c r="I16">
        <v>6992</v>
      </c>
      <c r="J16">
        <v>0.61</v>
      </c>
      <c r="K16">
        <v>0.5413</v>
      </c>
      <c r="L16">
        <v>0.5413</v>
      </c>
      <c r="N16">
        <f t="shared" si="0"/>
        <v>0</v>
      </c>
      <c r="O16" s="5" t="s">
        <v>49</v>
      </c>
      <c r="P16" s="6" t="s">
        <v>4</v>
      </c>
      <c r="Q16" s="7">
        <v>0.28199999999999997</v>
      </c>
      <c r="R16" s="6">
        <v>0.24646999999999999</v>
      </c>
      <c r="S16" s="6">
        <v>0.21606</v>
      </c>
      <c r="T16" s="6">
        <v>0.23555999999999999</v>
      </c>
      <c r="U16" s="6">
        <v>0.22383</v>
      </c>
      <c r="V16" s="6">
        <v>0.26762999999999998</v>
      </c>
    </row>
    <row r="17" spans="1:22" x14ac:dyDescent="0.25">
      <c r="A17" t="s">
        <v>34</v>
      </c>
      <c r="B17" t="s">
        <v>32</v>
      </c>
      <c r="C17" t="s">
        <v>0</v>
      </c>
      <c r="D17" t="s">
        <v>4</v>
      </c>
      <c r="E17" t="s">
        <v>35</v>
      </c>
      <c r="F17" t="s">
        <v>6</v>
      </c>
      <c r="G17">
        <v>-6.0200000000000002E-3</v>
      </c>
      <c r="H17">
        <v>3.5980000000000001E-3</v>
      </c>
      <c r="I17">
        <v>6992</v>
      </c>
      <c r="J17">
        <v>-1.67</v>
      </c>
      <c r="K17">
        <v>9.4399999999999998E-2</v>
      </c>
      <c r="L17">
        <v>0.1799</v>
      </c>
      <c r="N17">
        <f t="shared" si="0"/>
        <v>0</v>
      </c>
      <c r="O17" s="5" t="s">
        <v>49</v>
      </c>
      <c r="P17" s="6" t="s">
        <v>6</v>
      </c>
      <c r="Q17" s="7">
        <v>0.39488000000000001</v>
      </c>
      <c r="R17" s="6">
        <v>0.23616999999999999</v>
      </c>
      <c r="S17" s="6">
        <v>0.23924999999999999</v>
      </c>
      <c r="T17" s="6">
        <v>0.23846000000000001</v>
      </c>
      <c r="U17" s="6">
        <v>0.22921</v>
      </c>
      <c r="V17" s="6">
        <v>0.27200000000000002</v>
      </c>
    </row>
    <row r="18" spans="1:22" x14ac:dyDescent="0.25">
      <c r="A18" t="s">
        <v>34</v>
      </c>
      <c r="B18" t="s">
        <v>33</v>
      </c>
      <c r="C18" t="s">
        <v>0</v>
      </c>
      <c r="D18" t="s">
        <v>3</v>
      </c>
      <c r="E18" t="s">
        <v>35</v>
      </c>
      <c r="F18" t="s">
        <v>4</v>
      </c>
      <c r="G18">
        <v>-6.7000000000000002E-3</v>
      </c>
      <c r="H18">
        <v>2.8609999999999998E-3</v>
      </c>
      <c r="I18">
        <v>6992</v>
      </c>
      <c r="J18">
        <v>-2.34</v>
      </c>
      <c r="K18">
        <v>1.9199999999999998E-2</v>
      </c>
      <c r="L18">
        <v>3.7999999999999999E-2</v>
      </c>
      <c r="N18">
        <f t="shared" si="0"/>
        <v>0</v>
      </c>
      <c r="O18" s="5" t="s">
        <v>7</v>
      </c>
      <c r="P18" s="6" t="s">
        <v>3</v>
      </c>
      <c r="Q18" s="7">
        <v>0.37679000000000001</v>
      </c>
      <c r="R18" s="6">
        <v>0.34877000000000002</v>
      </c>
      <c r="S18" s="6">
        <v>0.25912000000000002</v>
      </c>
      <c r="T18" s="6">
        <v>0.26593</v>
      </c>
      <c r="U18" s="6">
        <v>0.22295999999999999</v>
      </c>
      <c r="V18" s="6">
        <v>0.27323999999999998</v>
      </c>
    </row>
    <row r="19" spans="1:22" x14ac:dyDescent="0.25">
      <c r="A19" t="s">
        <v>34</v>
      </c>
      <c r="B19" t="s">
        <v>33</v>
      </c>
      <c r="C19" t="s">
        <v>0</v>
      </c>
      <c r="D19" t="s">
        <v>3</v>
      </c>
      <c r="E19" t="s">
        <v>35</v>
      </c>
      <c r="F19" t="s">
        <v>6</v>
      </c>
      <c r="G19">
        <v>-1.1429999999999999E-2</v>
      </c>
      <c r="H19">
        <v>2.8170000000000001E-3</v>
      </c>
      <c r="I19">
        <v>6992</v>
      </c>
      <c r="J19">
        <v>-4.0599999999999996</v>
      </c>
      <c r="K19" t="s">
        <v>5</v>
      </c>
      <c r="L19">
        <v>2.0000000000000001E-4</v>
      </c>
      <c r="N19">
        <f t="shared" si="0"/>
        <v>1</v>
      </c>
      <c r="O19" s="5" t="s">
        <v>7</v>
      </c>
      <c r="P19" s="6" t="s">
        <v>4</v>
      </c>
      <c r="Q19" s="7">
        <v>0.34310000000000002</v>
      </c>
      <c r="R19" s="6">
        <v>0.30508000000000002</v>
      </c>
      <c r="S19" s="6">
        <v>0.24378</v>
      </c>
      <c r="T19" s="6">
        <v>0.22062000000000001</v>
      </c>
      <c r="U19" s="6">
        <v>0.20318</v>
      </c>
      <c r="V19" s="6">
        <v>0.27040999999999998</v>
      </c>
    </row>
    <row r="20" spans="1:22" x14ac:dyDescent="0.25">
      <c r="A20" t="s">
        <v>34</v>
      </c>
      <c r="B20" t="s">
        <v>33</v>
      </c>
      <c r="C20" t="s">
        <v>0</v>
      </c>
      <c r="D20" t="s">
        <v>4</v>
      </c>
      <c r="E20" t="s">
        <v>35</v>
      </c>
      <c r="F20" t="s">
        <v>6</v>
      </c>
      <c r="G20">
        <v>-4.7299999999999998E-3</v>
      </c>
      <c r="H20">
        <v>2.836E-3</v>
      </c>
      <c r="I20">
        <v>6992</v>
      </c>
      <c r="J20">
        <v>-1.67</v>
      </c>
      <c r="K20">
        <v>9.5399999999999999E-2</v>
      </c>
      <c r="L20">
        <v>9.5399999999999999E-2</v>
      </c>
      <c r="N20">
        <f t="shared" si="0"/>
        <v>0</v>
      </c>
      <c r="O20" s="5" t="s">
        <v>7</v>
      </c>
      <c r="P20" s="6" t="s">
        <v>6</v>
      </c>
      <c r="Q20" s="7">
        <v>0.48458000000000001</v>
      </c>
      <c r="R20" s="6">
        <v>0.34404000000000001</v>
      </c>
      <c r="S20" s="6">
        <v>0.26405000000000001</v>
      </c>
      <c r="T20" s="6">
        <v>0.21803</v>
      </c>
      <c r="U20" s="6">
        <v>0.20232</v>
      </c>
      <c r="V20" s="6">
        <v>0.28419</v>
      </c>
    </row>
    <row r="21" spans="1:22" x14ac:dyDescent="0.25">
      <c r="A21" t="s">
        <v>19</v>
      </c>
      <c r="B21" t="s">
        <v>28</v>
      </c>
      <c r="C21" t="s">
        <v>0</v>
      </c>
      <c r="D21" t="s">
        <v>3</v>
      </c>
      <c r="E21" t="s">
        <v>35</v>
      </c>
      <c r="F21" t="s">
        <v>4</v>
      </c>
      <c r="G21">
        <v>3.866E-2</v>
      </c>
      <c r="H21">
        <v>1.1390000000000001E-2</v>
      </c>
      <c r="I21">
        <v>1358</v>
      </c>
      <c r="J21">
        <v>3.39</v>
      </c>
      <c r="K21">
        <v>6.9999999999999999E-4</v>
      </c>
      <c r="L21">
        <v>6.9999999999999999E-4</v>
      </c>
      <c r="N21">
        <f t="shared" si="0"/>
        <v>1</v>
      </c>
      <c r="O21" s="5" t="s">
        <v>8</v>
      </c>
      <c r="P21" s="6" t="s">
        <v>3</v>
      </c>
      <c r="Q21" s="7">
        <v>0.34944999999999998</v>
      </c>
      <c r="R21" s="6">
        <v>0.17912</v>
      </c>
      <c r="S21" s="6">
        <v>0.21682000000000001</v>
      </c>
      <c r="T21" s="6">
        <v>0.26301000000000002</v>
      </c>
      <c r="U21" s="6">
        <v>0.27640999999999999</v>
      </c>
      <c r="V21" s="6">
        <v>0.28199000000000002</v>
      </c>
    </row>
    <row r="22" spans="1:22" x14ac:dyDescent="0.25">
      <c r="A22" t="s">
        <v>19</v>
      </c>
      <c r="B22" t="s">
        <v>28</v>
      </c>
      <c r="C22" t="s">
        <v>0</v>
      </c>
      <c r="D22" t="s">
        <v>3</v>
      </c>
      <c r="E22" t="s">
        <v>35</v>
      </c>
      <c r="F22" t="s">
        <v>6</v>
      </c>
      <c r="G22">
        <v>-0.1021</v>
      </c>
      <c r="H22">
        <v>1.1390000000000001E-2</v>
      </c>
      <c r="I22">
        <v>1358</v>
      </c>
      <c r="J22">
        <v>-8.9600000000000009</v>
      </c>
      <c r="K22" t="s">
        <v>5</v>
      </c>
      <c r="L22" t="s">
        <v>5</v>
      </c>
      <c r="O22" s="5" t="s">
        <v>8</v>
      </c>
      <c r="P22" s="6" t="s">
        <v>4</v>
      </c>
      <c r="Q22" s="7">
        <v>0.30848999999999999</v>
      </c>
      <c r="R22" s="6">
        <v>0.21861</v>
      </c>
      <c r="S22" s="6">
        <v>0.22025</v>
      </c>
      <c r="T22" s="6">
        <v>0.27579999999999999</v>
      </c>
      <c r="U22" s="6">
        <v>0.22800000000000001</v>
      </c>
      <c r="V22" s="6">
        <v>0.26765</v>
      </c>
    </row>
    <row r="23" spans="1:22" x14ac:dyDescent="0.25">
      <c r="A23" t="s">
        <v>19</v>
      </c>
      <c r="B23" t="s">
        <v>28</v>
      </c>
      <c r="C23" t="s">
        <v>0</v>
      </c>
      <c r="D23" t="s">
        <v>4</v>
      </c>
      <c r="E23" t="s">
        <v>35</v>
      </c>
      <c r="F23" t="s">
        <v>6</v>
      </c>
      <c r="G23">
        <v>-0.14069999999999999</v>
      </c>
      <c r="H23">
        <v>1.1390000000000001E-2</v>
      </c>
      <c r="I23">
        <v>1358</v>
      </c>
      <c r="J23">
        <v>-12.36</v>
      </c>
      <c r="K23" t="s">
        <v>5</v>
      </c>
      <c r="L23" t="s">
        <v>5</v>
      </c>
      <c r="O23" s="5" t="s">
        <v>8</v>
      </c>
      <c r="P23" s="6" t="s">
        <v>6</v>
      </c>
      <c r="Q23" s="7">
        <v>0.43812000000000001</v>
      </c>
      <c r="R23" s="6">
        <v>0.21496000000000001</v>
      </c>
      <c r="S23" s="6">
        <v>0.21940000000000001</v>
      </c>
      <c r="T23" s="6">
        <v>0.25335999999999997</v>
      </c>
      <c r="U23" s="6">
        <v>0.24398</v>
      </c>
      <c r="V23" s="6">
        <v>0.27066000000000001</v>
      </c>
    </row>
    <row r="24" spans="1:22" x14ac:dyDescent="0.25">
      <c r="A24" t="s">
        <v>19</v>
      </c>
      <c r="B24" t="s">
        <v>29</v>
      </c>
      <c r="C24" t="s">
        <v>0</v>
      </c>
      <c r="D24" t="s">
        <v>3</v>
      </c>
      <c r="E24" t="s">
        <v>35</v>
      </c>
      <c r="F24" t="s">
        <v>4</v>
      </c>
      <c r="G24">
        <v>2.051E-2</v>
      </c>
      <c r="H24">
        <v>7.228E-3</v>
      </c>
      <c r="I24">
        <v>1358</v>
      </c>
      <c r="J24">
        <v>2.84</v>
      </c>
      <c r="K24">
        <v>4.5999999999999999E-3</v>
      </c>
      <c r="L24">
        <v>1.38E-2</v>
      </c>
      <c r="O24" s="5" t="s">
        <v>9</v>
      </c>
      <c r="P24" s="6" t="s">
        <v>3</v>
      </c>
      <c r="Q24" s="7">
        <v>0.30180000000000001</v>
      </c>
      <c r="R24" s="6">
        <v>0.24475</v>
      </c>
      <c r="S24" s="6">
        <v>0.33450000000000002</v>
      </c>
      <c r="T24" s="6">
        <v>0.22055</v>
      </c>
      <c r="U24" s="6">
        <v>0.25746000000000002</v>
      </c>
      <c r="V24" s="6">
        <v>0.26606999999999997</v>
      </c>
    </row>
    <row r="25" spans="1:22" x14ac:dyDescent="0.25">
      <c r="A25" t="s">
        <v>19</v>
      </c>
      <c r="B25" t="s">
        <v>29</v>
      </c>
      <c r="C25" t="s">
        <v>0</v>
      </c>
      <c r="D25" t="s">
        <v>3</v>
      </c>
      <c r="E25" t="s">
        <v>35</v>
      </c>
      <c r="F25" t="s">
        <v>6</v>
      </c>
      <c r="G25">
        <v>1.8919999999999999E-2</v>
      </c>
      <c r="H25">
        <v>7.228E-3</v>
      </c>
      <c r="I25">
        <v>1358</v>
      </c>
      <c r="J25">
        <v>2.62</v>
      </c>
      <c r="K25">
        <v>8.8999999999999999E-3</v>
      </c>
      <c r="L25">
        <v>1.78E-2</v>
      </c>
      <c r="O25" s="5" t="s">
        <v>9</v>
      </c>
      <c r="P25" s="6" t="s">
        <v>4</v>
      </c>
      <c r="Q25" s="7">
        <v>0.26268000000000002</v>
      </c>
      <c r="R25" s="6">
        <v>0.29548999999999997</v>
      </c>
      <c r="S25" s="6">
        <v>0.25013000000000002</v>
      </c>
      <c r="T25" s="6">
        <v>0.18314</v>
      </c>
      <c r="U25" s="6">
        <v>0.20247000000000001</v>
      </c>
      <c r="V25" s="6">
        <v>0.24756</v>
      </c>
    </row>
    <row r="26" spans="1:22" x14ac:dyDescent="0.25">
      <c r="A26" t="s">
        <v>19</v>
      </c>
      <c r="B26" t="s">
        <v>29</v>
      </c>
      <c r="C26" t="s">
        <v>0</v>
      </c>
      <c r="D26" t="s">
        <v>4</v>
      </c>
      <c r="E26" t="s">
        <v>35</v>
      </c>
      <c r="F26" t="s">
        <v>6</v>
      </c>
      <c r="G26">
        <v>-1.58E-3</v>
      </c>
      <c r="H26">
        <v>7.228E-3</v>
      </c>
      <c r="I26">
        <v>1358</v>
      </c>
      <c r="J26">
        <v>-0.22</v>
      </c>
      <c r="K26">
        <v>0.82669999999999999</v>
      </c>
      <c r="L26">
        <v>0.82669999999999999</v>
      </c>
      <c r="O26" s="5" t="s">
        <v>9</v>
      </c>
      <c r="P26" s="6" t="s">
        <v>6</v>
      </c>
      <c r="Q26" s="7">
        <v>0.35835</v>
      </c>
      <c r="R26" s="6">
        <v>0.21976000000000001</v>
      </c>
      <c r="S26" s="6">
        <v>0.25452000000000002</v>
      </c>
      <c r="T26" s="6">
        <v>0.21287</v>
      </c>
      <c r="U26" s="6">
        <v>0.23153000000000001</v>
      </c>
      <c r="V26" s="6">
        <v>0.26629999999999998</v>
      </c>
    </row>
    <row r="27" spans="1:22" x14ac:dyDescent="0.25">
      <c r="A27" t="s">
        <v>19</v>
      </c>
      <c r="B27" t="s">
        <v>30</v>
      </c>
      <c r="C27" t="s">
        <v>0</v>
      </c>
      <c r="D27" t="s">
        <v>3</v>
      </c>
      <c r="E27" t="s">
        <v>35</v>
      </c>
      <c r="F27" t="s">
        <v>4</v>
      </c>
      <c r="G27">
        <v>7.4530000000000004E-3</v>
      </c>
      <c r="H27">
        <v>6.5189999999999996E-3</v>
      </c>
      <c r="I27">
        <v>1358</v>
      </c>
      <c r="J27">
        <v>1.1399999999999999</v>
      </c>
      <c r="K27">
        <v>0.25309999999999999</v>
      </c>
      <c r="L27">
        <v>0.25309999999999999</v>
      </c>
      <c r="O27" s="5" t="s">
        <v>10</v>
      </c>
      <c r="P27" s="6" t="s">
        <v>3</v>
      </c>
      <c r="Q27" s="7">
        <v>0.31822</v>
      </c>
      <c r="R27" s="6">
        <v>0.24861</v>
      </c>
      <c r="S27" s="6">
        <v>0.17817</v>
      </c>
      <c r="T27" s="6">
        <v>0.24091000000000001</v>
      </c>
      <c r="U27" s="6">
        <v>0.18515000000000001</v>
      </c>
      <c r="V27" s="6">
        <v>0.25017</v>
      </c>
    </row>
    <row r="28" spans="1:22" x14ac:dyDescent="0.25">
      <c r="A28" t="s">
        <v>19</v>
      </c>
      <c r="B28" t="s">
        <v>30</v>
      </c>
      <c r="C28" t="s">
        <v>0</v>
      </c>
      <c r="D28" t="s">
        <v>3</v>
      </c>
      <c r="E28" t="s">
        <v>35</v>
      </c>
      <c r="F28" t="s">
        <v>6</v>
      </c>
      <c r="G28">
        <v>-2.4709999999999999E-2</v>
      </c>
      <c r="H28">
        <v>6.5189999999999996E-3</v>
      </c>
      <c r="I28">
        <v>1358</v>
      </c>
      <c r="J28">
        <v>-3.79</v>
      </c>
      <c r="K28">
        <v>2.0000000000000001E-4</v>
      </c>
      <c r="L28">
        <v>2.9999999999999997E-4</v>
      </c>
      <c r="O28" s="5" t="s">
        <v>10</v>
      </c>
      <c r="P28" s="6" t="s">
        <v>4</v>
      </c>
      <c r="Q28" s="7">
        <v>0.24342</v>
      </c>
      <c r="R28" s="6">
        <v>0.22728999999999999</v>
      </c>
      <c r="S28" s="6">
        <v>0.2152</v>
      </c>
      <c r="T28" s="6">
        <v>0.17591999999999999</v>
      </c>
      <c r="U28" s="6">
        <v>0.20877000000000001</v>
      </c>
      <c r="V28" s="6">
        <v>0.26262999999999997</v>
      </c>
    </row>
    <row r="29" spans="1:22" x14ac:dyDescent="0.25">
      <c r="A29" t="s">
        <v>19</v>
      </c>
      <c r="B29" t="s">
        <v>30</v>
      </c>
      <c r="C29" t="s">
        <v>0</v>
      </c>
      <c r="D29" t="s">
        <v>4</v>
      </c>
      <c r="E29" t="s">
        <v>35</v>
      </c>
      <c r="F29" t="s">
        <v>6</v>
      </c>
      <c r="G29">
        <v>-3.2160000000000001E-2</v>
      </c>
      <c r="H29">
        <v>6.5189999999999996E-3</v>
      </c>
      <c r="I29">
        <v>1358</v>
      </c>
      <c r="J29">
        <v>-4.93</v>
      </c>
      <c r="K29" t="s">
        <v>5</v>
      </c>
      <c r="L29" t="s">
        <v>5</v>
      </c>
      <c r="O29" s="5" t="s">
        <v>10</v>
      </c>
      <c r="P29" s="6" t="s">
        <v>6</v>
      </c>
      <c r="Q29" s="7">
        <v>0.34131</v>
      </c>
      <c r="R29" s="6">
        <v>0.24975</v>
      </c>
      <c r="S29" s="6">
        <v>0.25603999999999999</v>
      </c>
      <c r="T29" s="6">
        <v>0.24712999999999999</v>
      </c>
      <c r="U29" s="6">
        <v>0.23408999999999999</v>
      </c>
      <c r="V29" s="6">
        <v>0.28144000000000002</v>
      </c>
    </row>
    <row r="30" spans="1:22" x14ac:dyDescent="0.25">
      <c r="A30" t="s">
        <v>19</v>
      </c>
      <c r="B30" t="s">
        <v>31</v>
      </c>
      <c r="C30" t="s">
        <v>0</v>
      </c>
      <c r="D30" t="s">
        <v>3</v>
      </c>
      <c r="E30" t="s">
        <v>35</v>
      </c>
      <c r="F30" t="s">
        <v>4</v>
      </c>
      <c r="G30">
        <v>7.3429999999999997E-3</v>
      </c>
      <c r="H30">
        <v>8.6090000000000003E-3</v>
      </c>
      <c r="I30">
        <v>1358</v>
      </c>
      <c r="J30">
        <v>0.85</v>
      </c>
      <c r="K30">
        <v>0.39379999999999998</v>
      </c>
      <c r="L30">
        <v>0.39379999999999998</v>
      </c>
      <c r="O30" s="5" t="s">
        <v>11</v>
      </c>
      <c r="P30" s="6" t="s">
        <v>3</v>
      </c>
      <c r="Q30" s="7">
        <v>0.36686999999999997</v>
      </c>
      <c r="R30" s="6">
        <v>0.26902999999999999</v>
      </c>
      <c r="S30" s="6">
        <v>0.22311</v>
      </c>
      <c r="T30" s="6">
        <v>0.25875999999999999</v>
      </c>
      <c r="U30" s="6">
        <v>0.24338000000000001</v>
      </c>
      <c r="V30" s="6">
        <v>0.26641999999999999</v>
      </c>
    </row>
    <row r="31" spans="1:22" x14ac:dyDescent="0.25">
      <c r="A31" t="s">
        <v>19</v>
      </c>
      <c r="B31" t="s">
        <v>31</v>
      </c>
      <c r="C31" t="s">
        <v>0</v>
      </c>
      <c r="D31" t="s">
        <v>3</v>
      </c>
      <c r="E31" t="s">
        <v>35</v>
      </c>
      <c r="F31" t="s">
        <v>6</v>
      </c>
      <c r="G31">
        <v>1.8370000000000001E-2</v>
      </c>
      <c r="H31">
        <v>8.6090000000000003E-3</v>
      </c>
      <c r="I31">
        <v>1358</v>
      </c>
      <c r="J31">
        <v>2.13</v>
      </c>
      <c r="K31">
        <v>3.3099999999999997E-2</v>
      </c>
      <c r="L31">
        <v>9.6000000000000002E-2</v>
      </c>
      <c r="O31" s="5" t="s">
        <v>11</v>
      </c>
      <c r="P31" s="6" t="s">
        <v>4</v>
      </c>
      <c r="Q31" s="7">
        <v>0.32821</v>
      </c>
      <c r="R31" s="6">
        <v>0.24853</v>
      </c>
      <c r="S31" s="6">
        <v>0.21565999999999999</v>
      </c>
      <c r="T31" s="6">
        <v>0.25141000000000002</v>
      </c>
      <c r="U31" s="6">
        <v>0.21034</v>
      </c>
      <c r="V31" s="6">
        <v>0.26754</v>
      </c>
    </row>
    <row r="32" spans="1:22" x14ac:dyDescent="0.25">
      <c r="A32" t="s">
        <v>19</v>
      </c>
      <c r="B32" t="s">
        <v>31</v>
      </c>
      <c r="C32" t="s">
        <v>0</v>
      </c>
      <c r="D32" t="s">
        <v>4</v>
      </c>
      <c r="E32" t="s">
        <v>35</v>
      </c>
      <c r="F32" t="s">
        <v>6</v>
      </c>
      <c r="G32">
        <v>1.102E-2</v>
      </c>
      <c r="H32">
        <v>8.6090000000000003E-3</v>
      </c>
      <c r="I32">
        <v>1358</v>
      </c>
      <c r="J32">
        <v>1.28</v>
      </c>
      <c r="K32">
        <v>0.2006</v>
      </c>
      <c r="L32">
        <v>0.36099999999999999</v>
      </c>
      <c r="O32" s="5" t="s">
        <v>11</v>
      </c>
      <c r="P32" s="6" t="s">
        <v>6</v>
      </c>
      <c r="Q32" s="7">
        <v>0.46894999999999998</v>
      </c>
      <c r="R32" s="6">
        <v>0.25011</v>
      </c>
      <c r="S32" s="6">
        <v>0.24782000000000001</v>
      </c>
      <c r="T32" s="6">
        <v>0.24038999999999999</v>
      </c>
      <c r="U32" s="6">
        <v>0.23164000000000001</v>
      </c>
      <c r="V32" s="6">
        <v>0.27196999999999999</v>
      </c>
    </row>
    <row r="33" spans="1:22" x14ac:dyDescent="0.25">
      <c r="A33" t="s">
        <v>19</v>
      </c>
      <c r="B33" t="s">
        <v>32</v>
      </c>
      <c r="C33" t="s">
        <v>0</v>
      </c>
      <c r="D33" t="s">
        <v>3</v>
      </c>
      <c r="E33" t="s">
        <v>35</v>
      </c>
      <c r="F33" t="s">
        <v>4</v>
      </c>
      <c r="G33">
        <v>3.304E-2</v>
      </c>
      <c r="H33">
        <v>7.7349999999999997E-3</v>
      </c>
      <c r="I33">
        <v>1358</v>
      </c>
      <c r="J33">
        <v>4.2699999999999996</v>
      </c>
      <c r="K33" t="s">
        <v>5</v>
      </c>
      <c r="L33" t="s">
        <v>5</v>
      </c>
      <c r="O33" s="5" t="s">
        <v>12</v>
      </c>
      <c r="P33" s="6" t="s">
        <v>3</v>
      </c>
      <c r="Q33" s="7">
        <v>0.32052999999999998</v>
      </c>
      <c r="R33" s="6">
        <v>0.1845</v>
      </c>
      <c r="S33" s="6">
        <v>0.24473</v>
      </c>
      <c r="T33" s="6">
        <v>0.24637000000000001</v>
      </c>
      <c r="U33" s="6">
        <v>0.22600999999999999</v>
      </c>
      <c r="V33" s="6">
        <v>0.26535999999999998</v>
      </c>
    </row>
    <row r="34" spans="1:22" x14ac:dyDescent="0.25">
      <c r="A34" t="s">
        <v>19</v>
      </c>
      <c r="B34" t="s">
        <v>32</v>
      </c>
      <c r="C34" t="s">
        <v>0</v>
      </c>
      <c r="D34" t="s">
        <v>3</v>
      </c>
      <c r="E34" t="s">
        <v>35</v>
      </c>
      <c r="F34" t="s">
        <v>6</v>
      </c>
      <c r="G34">
        <v>1.174E-2</v>
      </c>
      <c r="H34">
        <v>7.7349999999999997E-3</v>
      </c>
      <c r="I34">
        <v>1358</v>
      </c>
      <c r="J34">
        <v>1.52</v>
      </c>
      <c r="K34">
        <v>0.12939999999999999</v>
      </c>
      <c r="L34">
        <v>0.12939999999999999</v>
      </c>
      <c r="O34" s="5" t="s">
        <v>12</v>
      </c>
      <c r="P34" s="6" t="s">
        <v>4</v>
      </c>
      <c r="Q34" s="7">
        <v>0.28552</v>
      </c>
      <c r="R34" s="6">
        <v>0.2681</v>
      </c>
      <c r="S34" s="6">
        <v>0.22367999999999999</v>
      </c>
      <c r="T34" s="6">
        <v>0.22522</v>
      </c>
      <c r="U34" s="6">
        <v>0.23436000000000001</v>
      </c>
      <c r="V34" s="6">
        <v>0.27455000000000002</v>
      </c>
    </row>
    <row r="35" spans="1:22" x14ac:dyDescent="0.25">
      <c r="A35" t="s">
        <v>19</v>
      </c>
      <c r="B35" t="s">
        <v>32</v>
      </c>
      <c r="C35" t="s">
        <v>0</v>
      </c>
      <c r="D35" t="s">
        <v>4</v>
      </c>
      <c r="E35" t="s">
        <v>35</v>
      </c>
      <c r="F35" t="s">
        <v>6</v>
      </c>
      <c r="G35">
        <v>-2.1299999999999999E-2</v>
      </c>
      <c r="H35">
        <v>7.7349999999999997E-3</v>
      </c>
      <c r="I35">
        <v>1358</v>
      </c>
      <c r="J35">
        <v>-2.75</v>
      </c>
      <c r="K35">
        <v>6.0000000000000001E-3</v>
      </c>
      <c r="L35">
        <v>1.1900000000000001E-2</v>
      </c>
      <c r="O35" s="5" t="s">
        <v>12</v>
      </c>
      <c r="P35" s="6" t="s">
        <v>6</v>
      </c>
      <c r="Q35" s="7">
        <v>0.39406000000000002</v>
      </c>
      <c r="R35" s="6">
        <v>0.22226000000000001</v>
      </c>
      <c r="S35" s="6">
        <v>0.23096</v>
      </c>
      <c r="T35" s="6">
        <v>0.23909</v>
      </c>
      <c r="U35" s="6">
        <v>0.22459999999999999</v>
      </c>
      <c r="V35" s="6">
        <v>0.26495000000000002</v>
      </c>
    </row>
    <row r="36" spans="1:22" x14ac:dyDescent="0.25">
      <c r="A36" t="s">
        <v>19</v>
      </c>
      <c r="B36" t="s">
        <v>33</v>
      </c>
      <c r="C36" t="s">
        <v>0</v>
      </c>
      <c r="D36" t="s">
        <v>3</v>
      </c>
      <c r="E36" t="s">
        <v>35</v>
      </c>
      <c r="F36" t="s">
        <v>4</v>
      </c>
      <c r="G36">
        <v>-1.1199999999999999E-3</v>
      </c>
      <c r="H36">
        <v>6.2690000000000003E-3</v>
      </c>
      <c r="I36">
        <v>1358</v>
      </c>
      <c r="J36">
        <v>-0.18</v>
      </c>
      <c r="K36">
        <v>0.85809999999999997</v>
      </c>
      <c r="L36">
        <v>0.85809999999999997</v>
      </c>
      <c r="O36" s="5" t="s">
        <v>13</v>
      </c>
      <c r="P36" s="6" t="s">
        <v>3</v>
      </c>
      <c r="Q36" s="7">
        <v>0.29898999999999998</v>
      </c>
      <c r="R36" s="6">
        <v>0.27274999999999999</v>
      </c>
      <c r="S36" s="6">
        <v>0.222</v>
      </c>
      <c r="T36" s="6">
        <v>0.25305</v>
      </c>
      <c r="U36" s="6">
        <v>0.24002999999999999</v>
      </c>
      <c r="V36" s="6">
        <v>0.24807000000000001</v>
      </c>
    </row>
    <row r="37" spans="1:22" x14ac:dyDescent="0.25">
      <c r="A37" t="s">
        <v>19</v>
      </c>
      <c r="B37" t="s">
        <v>33</v>
      </c>
      <c r="C37" t="s">
        <v>0</v>
      </c>
      <c r="D37" t="s">
        <v>3</v>
      </c>
      <c r="E37" t="s">
        <v>35</v>
      </c>
      <c r="F37" t="s">
        <v>6</v>
      </c>
      <c r="G37">
        <v>-5.5500000000000002E-3</v>
      </c>
      <c r="H37">
        <v>6.2690000000000003E-3</v>
      </c>
      <c r="I37">
        <v>1358</v>
      </c>
      <c r="J37">
        <v>-0.89</v>
      </c>
      <c r="K37">
        <v>0.37619999999999998</v>
      </c>
      <c r="L37">
        <v>0.75729999999999997</v>
      </c>
      <c r="O37" s="5" t="s">
        <v>13</v>
      </c>
      <c r="P37" s="6" t="s">
        <v>4</v>
      </c>
      <c r="Q37" s="7">
        <v>0.26396999999999998</v>
      </c>
      <c r="R37" s="6">
        <v>0.24893000000000001</v>
      </c>
      <c r="S37" s="6">
        <v>0.19566</v>
      </c>
      <c r="T37" s="6">
        <v>0.24378</v>
      </c>
      <c r="U37" s="6">
        <v>0.23418</v>
      </c>
      <c r="V37" s="6">
        <v>0.27067000000000002</v>
      </c>
    </row>
    <row r="38" spans="1:22" x14ac:dyDescent="0.25">
      <c r="A38" t="s">
        <v>19</v>
      </c>
      <c r="B38" t="s">
        <v>33</v>
      </c>
      <c r="C38" t="s">
        <v>0</v>
      </c>
      <c r="D38" t="s">
        <v>4</v>
      </c>
      <c r="E38" t="s">
        <v>35</v>
      </c>
      <c r="F38" t="s">
        <v>6</v>
      </c>
      <c r="G38">
        <v>-4.4299999999999999E-3</v>
      </c>
      <c r="H38">
        <v>6.2690000000000003E-3</v>
      </c>
      <c r="I38">
        <v>1358</v>
      </c>
      <c r="J38">
        <v>-0.71</v>
      </c>
      <c r="K38">
        <v>0.48010000000000003</v>
      </c>
      <c r="L38">
        <v>0.75729999999999997</v>
      </c>
      <c r="O38" s="5" t="s">
        <v>13</v>
      </c>
      <c r="P38" s="6" t="s">
        <v>6</v>
      </c>
      <c r="Q38" s="7">
        <v>0.36275000000000002</v>
      </c>
      <c r="R38" s="6">
        <v>0.23149</v>
      </c>
      <c r="S38" s="6">
        <v>0.22878000000000001</v>
      </c>
      <c r="T38" s="6">
        <v>0.23388</v>
      </c>
      <c r="U38" s="6">
        <v>0.23474</v>
      </c>
      <c r="V38" s="6">
        <v>0.26755000000000001</v>
      </c>
    </row>
    <row r="39" spans="1:22" x14ac:dyDescent="0.25">
      <c r="A39" t="s">
        <v>20</v>
      </c>
      <c r="B39" t="s">
        <v>28</v>
      </c>
      <c r="C39" t="s">
        <v>0</v>
      </c>
      <c r="D39" t="s">
        <v>3</v>
      </c>
      <c r="E39" t="s">
        <v>35</v>
      </c>
      <c r="F39" t="s">
        <v>4</v>
      </c>
      <c r="G39">
        <v>3.5009999999999999E-2</v>
      </c>
      <c r="H39">
        <v>1.039E-2</v>
      </c>
      <c r="I39">
        <v>1358</v>
      </c>
      <c r="J39">
        <v>3.37</v>
      </c>
      <c r="K39">
        <v>8.0000000000000004E-4</v>
      </c>
      <c r="L39">
        <v>8.0000000000000004E-4</v>
      </c>
      <c r="O39" s="5" t="s">
        <v>14</v>
      </c>
      <c r="P39" s="6" t="s">
        <v>3</v>
      </c>
      <c r="Q39" s="7">
        <v>0.32711000000000001</v>
      </c>
      <c r="R39" s="6">
        <v>0.23954</v>
      </c>
      <c r="S39" s="6">
        <v>0.27707999999999999</v>
      </c>
      <c r="T39" s="6">
        <v>0.24034</v>
      </c>
      <c r="U39" s="6">
        <v>0.20358000000000001</v>
      </c>
      <c r="V39" s="6">
        <v>0.24995000000000001</v>
      </c>
    </row>
    <row r="40" spans="1:22" x14ac:dyDescent="0.25">
      <c r="A40" t="s">
        <v>20</v>
      </c>
      <c r="B40" t="s">
        <v>28</v>
      </c>
      <c r="C40" t="s">
        <v>0</v>
      </c>
      <c r="D40" t="s">
        <v>3</v>
      </c>
      <c r="E40" t="s">
        <v>35</v>
      </c>
      <c r="F40" t="s">
        <v>6</v>
      </c>
      <c r="G40">
        <v>-7.3520000000000002E-2</v>
      </c>
      <c r="H40">
        <v>1.039E-2</v>
      </c>
      <c r="I40">
        <v>1358</v>
      </c>
      <c r="J40">
        <v>-7.08</v>
      </c>
      <c r="K40" t="s">
        <v>5</v>
      </c>
      <c r="L40" t="s">
        <v>5</v>
      </c>
      <c r="O40" s="5" t="s">
        <v>14</v>
      </c>
      <c r="P40" s="6" t="s">
        <v>4</v>
      </c>
      <c r="Q40" s="7">
        <v>0.22900999999999999</v>
      </c>
      <c r="R40" s="6">
        <v>0.19309000000000001</v>
      </c>
      <c r="S40" s="6">
        <v>0.20219999999999999</v>
      </c>
      <c r="T40" s="6">
        <v>0.25169999999999998</v>
      </c>
      <c r="U40" s="6">
        <v>0.23693</v>
      </c>
      <c r="V40" s="6">
        <v>0.26518999999999998</v>
      </c>
    </row>
    <row r="41" spans="1:22" ht="15.75" thickBot="1" x14ac:dyDescent="0.3">
      <c r="A41" t="s">
        <v>20</v>
      </c>
      <c r="B41" t="s">
        <v>28</v>
      </c>
      <c r="C41" t="s">
        <v>0</v>
      </c>
      <c r="D41" t="s">
        <v>4</v>
      </c>
      <c r="E41" t="s">
        <v>35</v>
      </c>
      <c r="F41" t="s">
        <v>6</v>
      </c>
      <c r="G41">
        <v>-0.1085</v>
      </c>
      <c r="H41">
        <v>1.039E-2</v>
      </c>
      <c r="I41">
        <v>1358</v>
      </c>
      <c r="J41">
        <v>-10.45</v>
      </c>
      <c r="K41" t="s">
        <v>5</v>
      </c>
      <c r="L41" t="s">
        <v>5</v>
      </c>
      <c r="O41" s="8" t="s">
        <v>14</v>
      </c>
      <c r="P41" s="9" t="s">
        <v>6</v>
      </c>
      <c r="Q41" s="10">
        <v>0.33728000000000002</v>
      </c>
      <c r="R41" s="9">
        <v>0.21254999999999999</v>
      </c>
      <c r="S41" s="9">
        <v>0.23641000000000001</v>
      </c>
      <c r="T41" s="9">
        <v>0.24764</v>
      </c>
      <c r="U41" s="9">
        <v>0.22785</v>
      </c>
      <c r="V41" s="9">
        <v>0.27836</v>
      </c>
    </row>
    <row r="42" spans="1:22" x14ac:dyDescent="0.25">
      <c r="A42" t="s">
        <v>20</v>
      </c>
      <c r="B42" t="s">
        <v>29</v>
      </c>
      <c r="C42" t="s">
        <v>0</v>
      </c>
      <c r="D42" t="s">
        <v>3</v>
      </c>
      <c r="E42" t="s">
        <v>35</v>
      </c>
      <c r="F42" t="s">
        <v>4</v>
      </c>
      <c r="G42">
        <v>-8.3610000000000004E-2</v>
      </c>
      <c r="H42">
        <v>6.0590000000000001E-3</v>
      </c>
      <c r="I42">
        <v>1358</v>
      </c>
      <c r="J42">
        <v>-13.8</v>
      </c>
      <c r="K42" t="s">
        <v>5</v>
      </c>
      <c r="L42" t="s">
        <v>5</v>
      </c>
    </row>
    <row r="43" spans="1:22" x14ac:dyDescent="0.25">
      <c r="A43" t="s">
        <v>20</v>
      </c>
      <c r="B43" t="s">
        <v>29</v>
      </c>
      <c r="C43" t="s">
        <v>0</v>
      </c>
      <c r="D43" t="s">
        <v>3</v>
      </c>
      <c r="E43" t="s">
        <v>35</v>
      </c>
      <c r="F43" t="s">
        <v>6</v>
      </c>
      <c r="G43">
        <v>-3.7769999999999998E-2</v>
      </c>
      <c r="H43">
        <v>6.0590000000000001E-3</v>
      </c>
      <c r="I43">
        <v>1358</v>
      </c>
      <c r="J43">
        <v>-6.23</v>
      </c>
      <c r="K43" t="s">
        <v>5</v>
      </c>
      <c r="L43" t="s">
        <v>5</v>
      </c>
    </row>
    <row r="44" spans="1:22" x14ac:dyDescent="0.25">
      <c r="A44" t="s">
        <v>20</v>
      </c>
      <c r="B44" t="s">
        <v>29</v>
      </c>
      <c r="C44" t="s">
        <v>0</v>
      </c>
      <c r="D44" t="s">
        <v>4</v>
      </c>
      <c r="E44" t="s">
        <v>35</v>
      </c>
      <c r="F44" t="s">
        <v>6</v>
      </c>
      <c r="G44">
        <v>4.5839999999999999E-2</v>
      </c>
      <c r="H44">
        <v>6.0590000000000001E-3</v>
      </c>
      <c r="I44">
        <v>1358</v>
      </c>
      <c r="J44">
        <v>7.57</v>
      </c>
      <c r="K44" t="s">
        <v>5</v>
      </c>
      <c r="L44" t="s">
        <v>5</v>
      </c>
    </row>
    <row r="45" spans="1:22" x14ac:dyDescent="0.25">
      <c r="A45" t="s">
        <v>20</v>
      </c>
      <c r="B45" t="s">
        <v>30</v>
      </c>
      <c r="C45" t="s">
        <v>0</v>
      </c>
      <c r="D45" t="s">
        <v>3</v>
      </c>
      <c r="E45" t="s">
        <v>35</v>
      </c>
      <c r="F45" t="s">
        <v>4</v>
      </c>
      <c r="G45">
        <v>2.1049999999999999E-2</v>
      </c>
      <c r="H45">
        <v>7.3029999999999996E-3</v>
      </c>
      <c r="I45">
        <v>1358</v>
      </c>
      <c r="J45">
        <v>2.88</v>
      </c>
      <c r="K45">
        <v>4.0000000000000001E-3</v>
      </c>
      <c r="L45">
        <v>1.2E-2</v>
      </c>
    </row>
    <row r="46" spans="1:22" x14ac:dyDescent="0.25">
      <c r="A46" t="s">
        <v>20</v>
      </c>
      <c r="B46" t="s">
        <v>30</v>
      </c>
      <c r="C46" t="s">
        <v>0</v>
      </c>
      <c r="D46" t="s">
        <v>3</v>
      </c>
      <c r="E46" t="s">
        <v>35</v>
      </c>
      <c r="F46" t="s">
        <v>6</v>
      </c>
      <c r="G46">
        <v>1.3769999999999999E-2</v>
      </c>
      <c r="H46">
        <v>7.3029999999999996E-3</v>
      </c>
      <c r="I46">
        <v>1358</v>
      </c>
      <c r="J46">
        <v>1.89</v>
      </c>
      <c r="K46">
        <v>5.9499999999999997E-2</v>
      </c>
      <c r="L46">
        <v>0.11550000000000001</v>
      </c>
    </row>
    <row r="47" spans="1:22" x14ac:dyDescent="0.25">
      <c r="A47" t="s">
        <v>20</v>
      </c>
      <c r="B47" t="s">
        <v>30</v>
      </c>
      <c r="C47" t="s">
        <v>0</v>
      </c>
      <c r="D47" t="s">
        <v>4</v>
      </c>
      <c r="E47" t="s">
        <v>35</v>
      </c>
      <c r="F47" t="s">
        <v>6</v>
      </c>
      <c r="G47">
        <v>-7.28E-3</v>
      </c>
      <c r="H47">
        <v>7.3029999999999996E-3</v>
      </c>
      <c r="I47">
        <v>1358</v>
      </c>
      <c r="J47">
        <v>-1</v>
      </c>
      <c r="K47">
        <v>0.31879999999999997</v>
      </c>
      <c r="L47">
        <v>0.31879999999999997</v>
      </c>
    </row>
    <row r="48" spans="1:22" x14ac:dyDescent="0.25">
      <c r="A48" t="s">
        <v>20</v>
      </c>
      <c r="B48" t="s">
        <v>31</v>
      </c>
      <c r="C48" t="s">
        <v>0</v>
      </c>
      <c r="D48" t="s">
        <v>3</v>
      </c>
      <c r="E48" t="s">
        <v>35</v>
      </c>
      <c r="F48" t="s">
        <v>4</v>
      </c>
      <c r="G48">
        <v>2.1149999999999999E-2</v>
      </c>
      <c r="H48">
        <v>7.7949999999999998E-3</v>
      </c>
      <c r="I48">
        <v>1358</v>
      </c>
      <c r="J48">
        <v>2.71</v>
      </c>
      <c r="K48">
        <v>6.7000000000000002E-3</v>
      </c>
      <c r="L48">
        <v>2.01E-2</v>
      </c>
    </row>
    <row r="49" spans="1:12" x14ac:dyDescent="0.25">
      <c r="A49" t="s">
        <v>20</v>
      </c>
      <c r="B49" t="s">
        <v>31</v>
      </c>
      <c r="C49" t="s">
        <v>0</v>
      </c>
      <c r="D49" t="s">
        <v>3</v>
      </c>
      <c r="E49" t="s">
        <v>35</v>
      </c>
      <c r="F49" t="s">
        <v>6</v>
      </c>
      <c r="G49">
        <v>7.2789999999999999E-3</v>
      </c>
      <c r="H49">
        <v>7.7949999999999998E-3</v>
      </c>
      <c r="I49">
        <v>1358</v>
      </c>
      <c r="J49">
        <v>0.93</v>
      </c>
      <c r="K49">
        <v>0.35060000000000002</v>
      </c>
      <c r="L49">
        <v>0.35060000000000002</v>
      </c>
    </row>
    <row r="50" spans="1:12" x14ac:dyDescent="0.25">
      <c r="A50" t="s">
        <v>20</v>
      </c>
      <c r="B50" t="s">
        <v>31</v>
      </c>
      <c r="C50" t="s">
        <v>0</v>
      </c>
      <c r="D50" t="s">
        <v>4</v>
      </c>
      <c r="E50" t="s">
        <v>35</v>
      </c>
      <c r="F50" t="s">
        <v>6</v>
      </c>
      <c r="G50">
        <v>-1.387E-2</v>
      </c>
      <c r="H50">
        <v>7.7949999999999998E-3</v>
      </c>
      <c r="I50">
        <v>1358</v>
      </c>
      <c r="J50">
        <v>-1.78</v>
      </c>
      <c r="K50">
        <v>7.5399999999999995E-2</v>
      </c>
      <c r="L50">
        <v>0.14510000000000001</v>
      </c>
    </row>
    <row r="51" spans="1:12" x14ac:dyDescent="0.25">
      <c r="A51" t="s">
        <v>20</v>
      </c>
      <c r="B51" t="s">
        <v>32</v>
      </c>
      <c r="C51" t="s">
        <v>0</v>
      </c>
      <c r="D51" t="s">
        <v>3</v>
      </c>
      <c r="E51" t="s">
        <v>35</v>
      </c>
      <c r="F51" t="s">
        <v>4</v>
      </c>
      <c r="G51">
        <v>-8.3499999999999998E-3</v>
      </c>
      <c r="H51">
        <v>7.8230000000000001E-3</v>
      </c>
      <c r="I51">
        <v>1358</v>
      </c>
      <c r="J51">
        <v>-1.07</v>
      </c>
      <c r="K51">
        <v>0.2858</v>
      </c>
      <c r="L51">
        <v>0.51190000000000002</v>
      </c>
    </row>
    <row r="52" spans="1:12" x14ac:dyDescent="0.25">
      <c r="A52" t="s">
        <v>20</v>
      </c>
      <c r="B52" t="s">
        <v>32</v>
      </c>
      <c r="C52" t="s">
        <v>0</v>
      </c>
      <c r="D52" t="s">
        <v>3</v>
      </c>
      <c r="E52" t="s">
        <v>35</v>
      </c>
      <c r="F52" t="s">
        <v>6</v>
      </c>
      <c r="G52">
        <v>1.4009999999999999E-3</v>
      </c>
      <c r="H52">
        <v>7.8230000000000001E-3</v>
      </c>
      <c r="I52">
        <v>1358</v>
      </c>
      <c r="J52">
        <v>0.18</v>
      </c>
      <c r="K52">
        <v>0.8579</v>
      </c>
      <c r="L52">
        <v>0.8579</v>
      </c>
    </row>
    <row r="53" spans="1:12" x14ac:dyDescent="0.25">
      <c r="A53" t="s">
        <v>20</v>
      </c>
      <c r="B53" t="s">
        <v>32</v>
      </c>
      <c r="C53" t="s">
        <v>0</v>
      </c>
      <c r="D53" t="s">
        <v>4</v>
      </c>
      <c r="E53" t="s">
        <v>35</v>
      </c>
      <c r="F53" t="s">
        <v>6</v>
      </c>
      <c r="G53">
        <v>9.7540000000000005E-3</v>
      </c>
      <c r="H53">
        <v>7.8230000000000001E-3</v>
      </c>
      <c r="I53">
        <v>1358</v>
      </c>
      <c r="J53">
        <v>1.25</v>
      </c>
      <c r="K53">
        <v>0.21260000000000001</v>
      </c>
      <c r="L53">
        <v>0.51190000000000002</v>
      </c>
    </row>
    <row r="54" spans="1:12" x14ac:dyDescent="0.25">
      <c r="A54" t="s">
        <v>20</v>
      </c>
      <c r="B54" t="s">
        <v>33</v>
      </c>
      <c r="C54" t="s">
        <v>0</v>
      </c>
      <c r="D54" t="s">
        <v>3</v>
      </c>
      <c r="E54" t="s">
        <v>35</v>
      </c>
      <c r="F54" t="s">
        <v>4</v>
      </c>
      <c r="G54">
        <v>-9.1900000000000003E-3</v>
      </c>
      <c r="H54">
        <v>6.2500000000000003E-3</v>
      </c>
      <c r="I54">
        <v>1358</v>
      </c>
      <c r="J54">
        <v>-1.47</v>
      </c>
      <c r="K54">
        <v>0.14180000000000001</v>
      </c>
      <c r="L54">
        <v>0.32990000000000003</v>
      </c>
    </row>
    <row r="55" spans="1:12" x14ac:dyDescent="0.25">
      <c r="A55" t="s">
        <v>20</v>
      </c>
      <c r="B55" t="s">
        <v>33</v>
      </c>
      <c r="C55" t="s">
        <v>0</v>
      </c>
      <c r="D55" t="s">
        <v>3</v>
      </c>
      <c r="E55" t="s">
        <v>35</v>
      </c>
      <c r="F55" t="s">
        <v>6</v>
      </c>
      <c r="G55">
        <v>4.0900000000000002E-4</v>
      </c>
      <c r="H55">
        <v>6.2500000000000003E-3</v>
      </c>
      <c r="I55">
        <v>1358</v>
      </c>
      <c r="J55">
        <v>7.0000000000000007E-2</v>
      </c>
      <c r="K55">
        <v>0.94779999999999998</v>
      </c>
      <c r="L55">
        <v>0.94779999999999998</v>
      </c>
    </row>
    <row r="56" spans="1:12" x14ac:dyDescent="0.25">
      <c r="A56" t="s">
        <v>20</v>
      </c>
      <c r="B56" t="s">
        <v>33</v>
      </c>
      <c r="C56" t="s">
        <v>0</v>
      </c>
      <c r="D56" t="s">
        <v>4</v>
      </c>
      <c r="E56" t="s">
        <v>35</v>
      </c>
      <c r="F56" t="s">
        <v>6</v>
      </c>
      <c r="G56">
        <v>9.5969999999999996E-3</v>
      </c>
      <c r="H56">
        <v>6.2500000000000003E-3</v>
      </c>
      <c r="I56">
        <v>1358</v>
      </c>
      <c r="J56">
        <v>1.54</v>
      </c>
      <c r="K56">
        <v>0.1249</v>
      </c>
      <c r="L56">
        <v>0.32990000000000003</v>
      </c>
    </row>
    <row r="57" spans="1:12" x14ac:dyDescent="0.25">
      <c r="A57" t="s">
        <v>21</v>
      </c>
      <c r="B57" t="s">
        <v>28</v>
      </c>
      <c r="C57" t="s">
        <v>0</v>
      </c>
      <c r="D57" t="s">
        <v>3</v>
      </c>
      <c r="E57" t="s">
        <v>35</v>
      </c>
      <c r="F57" t="s">
        <v>4</v>
      </c>
      <c r="G57">
        <v>4.5370000000000001E-2</v>
      </c>
      <c r="H57">
        <v>8.9029999999999995E-3</v>
      </c>
      <c r="I57">
        <v>1216</v>
      </c>
      <c r="J57">
        <v>5.0999999999999996</v>
      </c>
      <c r="K57" t="s">
        <v>5</v>
      </c>
      <c r="L57" t="s">
        <v>5</v>
      </c>
    </row>
    <row r="58" spans="1:12" x14ac:dyDescent="0.25">
      <c r="A58" t="s">
        <v>21</v>
      </c>
      <c r="B58" t="s">
        <v>28</v>
      </c>
      <c r="C58" t="s">
        <v>0</v>
      </c>
      <c r="D58" t="s">
        <v>3</v>
      </c>
      <c r="E58" t="s">
        <v>35</v>
      </c>
      <c r="F58" t="s">
        <v>6</v>
      </c>
      <c r="G58">
        <v>-6.3769999999999993E-2</v>
      </c>
      <c r="H58">
        <v>8.5269999999999999E-3</v>
      </c>
      <c r="I58">
        <v>1216</v>
      </c>
      <c r="J58">
        <v>-7.48</v>
      </c>
      <c r="K58" t="s">
        <v>5</v>
      </c>
      <c r="L58" t="s">
        <v>5</v>
      </c>
    </row>
    <row r="59" spans="1:12" x14ac:dyDescent="0.25">
      <c r="A59" t="s">
        <v>21</v>
      </c>
      <c r="B59" t="s">
        <v>28</v>
      </c>
      <c r="C59" t="s">
        <v>0</v>
      </c>
      <c r="D59" t="s">
        <v>4</v>
      </c>
      <c r="E59" t="s">
        <v>35</v>
      </c>
      <c r="F59" t="s">
        <v>6</v>
      </c>
      <c r="G59">
        <v>-0.1091</v>
      </c>
      <c r="H59">
        <v>8.9029999999999995E-3</v>
      </c>
      <c r="I59">
        <v>1216</v>
      </c>
      <c r="J59">
        <v>-12.26</v>
      </c>
      <c r="K59" t="s">
        <v>5</v>
      </c>
      <c r="L59" t="s">
        <v>5</v>
      </c>
    </row>
    <row r="60" spans="1:12" x14ac:dyDescent="0.25">
      <c r="A60" t="s">
        <v>21</v>
      </c>
      <c r="B60" t="s">
        <v>29</v>
      </c>
      <c r="C60" t="s">
        <v>0</v>
      </c>
      <c r="D60" t="s">
        <v>3</v>
      </c>
      <c r="E60" t="s">
        <v>35</v>
      </c>
      <c r="F60" t="s">
        <v>4</v>
      </c>
      <c r="G60">
        <v>3.0939999999999999E-2</v>
      </c>
      <c r="H60">
        <v>7.0850000000000002E-3</v>
      </c>
      <c r="I60">
        <v>1216</v>
      </c>
      <c r="J60">
        <v>4.37</v>
      </c>
      <c r="K60" t="s">
        <v>5</v>
      </c>
      <c r="L60" t="s">
        <v>5</v>
      </c>
    </row>
    <row r="61" spans="1:12" x14ac:dyDescent="0.25">
      <c r="A61" t="s">
        <v>21</v>
      </c>
      <c r="B61" t="s">
        <v>29</v>
      </c>
      <c r="C61" t="s">
        <v>0</v>
      </c>
      <c r="D61" t="s">
        <v>3</v>
      </c>
      <c r="E61" t="s">
        <v>35</v>
      </c>
      <c r="F61" t="s">
        <v>6</v>
      </c>
      <c r="G61">
        <v>4.1259999999999998E-2</v>
      </c>
      <c r="H61">
        <v>6.7850000000000002E-3</v>
      </c>
      <c r="I61">
        <v>1216</v>
      </c>
      <c r="J61">
        <v>6.08</v>
      </c>
      <c r="K61" t="s">
        <v>5</v>
      </c>
      <c r="L61" t="s">
        <v>5</v>
      </c>
    </row>
    <row r="62" spans="1:12" x14ac:dyDescent="0.25">
      <c r="A62" t="s">
        <v>21</v>
      </c>
      <c r="B62" t="s">
        <v>29</v>
      </c>
      <c r="C62" t="s">
        <v>0</v>
      </c>
      <c r="D62" t="s">
        <v>4</v>
      </c>
      <c r="E62" t="s">
        <v>35</v>
      </c>
      <c r="F62" t="s">
        <v>6</v>
      </c>
      <c r="G62">
        <v>1.0319999999999999E-2</v>
      </c>
      <c r="H62">
        <v>7.0850000000000002E-3</v>
      </c>
      <c r="I62">
        <v>1216</v>
      </c>
      <c r="J62">
        <v>1.46</v>
      </c>
      <c r="K62">
        <v>0.14549999999999999</v>
      </c>
      <c r="L62">
        <v>0.14549999999999999</v>
      </c>
    </row>
    <row r="63" spans="1:12" x14ac:dyDescent="0.25">
      <c r="A63" t="s">
        <v>21</v>
      </c>
      <c r="B63" t="s">
        <v>30</v>
      </c>
      <c r="C63" t="s">
        <v>0</v>
      </c>
      <c r="D63" t="s">
        <v>3</v>
      </c>
      <c r="E63" t="s">
        <v>35</v>
      </c>
      <c r="F63" t="s">
        <v>4</v>
      </c>
      <c r="G63">
        <v>2.8389999999999999E-2</v>
      </c>
      <c r="H63">
        <v>8.3049999999999999E-3</v>
      </c>
      <c r="I63">
        <v>1216</v>
      </c>
      <c r="J63">
        <v>3.42</v>
      </c>
      <c r="K63">
        <v>6.9999999999999999E-4</v>
      </c>
      <c r="L63">
        <v>1.2999999999999999E-3</v>
      </c>
    </row>
    <row r="64" spans="1:12" x14ac:dyDescent="0.25">
      <c r="A64" t="s">
        <v>21</v>
      </c>
      <c r="B64" t="s">
        <v>30</v>
      </c>
      <c r="C64" t="s">
        <v>0</v>
      </c>
      <c r="D64" t="s">
        <v>3</v>
      </c>
      <c r="E64" t="s">
        <v>35</v>
      </c>
      <c r="F64" t="s">
        <v>6</v>
      </c>
      <c r="G64">
        <v>-6.7799999999999996E-3</v>
      </c>
      <c r="H64">
        <v>7.9590000000000008E-3</v>
      </c>
      <c r="I64">
        <v>1216</v>
      </c>
      <c r="J64">
        <v>-0.85</v>
      </c>
      <c r="K64">
        <v>0.39419999999999999</v>
      </c>
      <c r="L64">
        <v>0.39419999999999999</v>
      </c>
    </row>
    <row r="65" spans="1:12" x14ac:dyDescent="0.25">
      <c r="A65" t="s">
        <v>21</v>
      </c>
      <c r="B65" t="s">
        <v>30</v>
      </c>
      <c r="C65" t="s">
        <v>0</v>
      </c>
      <c r="D65" t="s">
        <v>4</v>
      </c>
      <c r="E65" t="s">
        <v>35</v>
      </c>
      <c r="F65" t="s">
        <v>6</v>
      </c>
      <c r="G65">
        <v>-3.517E-2</v>
      </c>
      <c r="H65">
        <v>8.3049999999999999E-3</v>
      </c>
      <c r="I65">
        <v>1216</v>
      </c>
      <c r="J65">
        <v>-4.24</v>
      </c>
      <c r="K65" t="s">
        <v>5</v>
      </c>
      <c r="L65" t="s">
        <v>5</v>
      </c>
    </row>
    <row r="66" spans="1:12" x14ac:dyDescent="0.25">
      <c r="A66" t="s">
        <v>21</v>
      </c>
      <c r="B66" t="s">
        <v>31</v>
      </c>
      <c r="C66" t="s">
        <v>0</v>
      </c>
      <c r="D66" t="s">
        <v>3</v>
      </c>
      <c r="E66" t="s">
        <v>35</v>
      </c>
      <c r="F66" t="s">
        <v>4</v>
      </c>
      <c r="G66">
        <v>9.6830000000000006E-3</v>
      </c>
      <c r="H66">
        <v>9.2010000000000008E-3</v>
      </c>
      <c r="I66">
        <v>1216</v>
      </c>
      <c r="J66">
        <v>1.05</v>
      </c>
      <c r="K66">
        <v>0.2928</v>
      </c>
      <c r="L66">
        <v>0.49990000000000001</v>
      </c>
    </row>
    <row r="67" spans="1:12" x14ac:dyDescent="0.25">
      <c r="A67" t="s">
        <v>21</v>
      </c>
      <c r="B67" t="s">
        <v>31</v>
      </c>
      <c r="C67" t="s">
        <v>0</v>
      </c>
      <c r="D67" t="s">
        <v>3</v>
      </c>
      <c r="E67" t="s">
        <v>35</v>
      </c>
      <c r="F67" t="s">
        <v>6</v>
      </c>
      <c r="G67">
        <v>1.917E-2</v>
      </c>
      <c r="H67">
        <v>8.8929999999999999E-3</v>
      </c>
      <c r="I67">
        <v>1216</v>
      </c>
      <c r="J67">
        <v>2.16</v>
      </c>
      <c r="K67">
        <v>3.1300000000000001E-2</v>
      </c>
      <c r="L67">
        <v>9.0999999999999998E-2</v>
      </c>
    </row>
    <row r="68" spans="1:12" x14ac:dyDescent="0.25">
      <c r="A68" t="s">
        <v>21</v>
      </c>
      <c r="B68" t="s">
        <v>31</v>
      </c>
      <c r="C68" t="s">
        <v>0</v>
      </c>
      <c r="D68" t="s">
        <v>4</v>
      </c>
      <c r="E68" t="s">
        <v>35</v>
      </c>
      <c r="F68" t="s">
        <v>6</v>
      </c>
      <c r="G68">
        <v>9.4859999999999996E-3</v>
      </c>
      <c r="H68">
        <v>9.2010000000000008E-3</v>
      </c>
      <c r="I68">
        <v>1216</v>
      </c>
      <c r="J68">
        <v>1.03</v>
      </c>
      <c r="K68">
        <v>0.30280000000000001</v>
      </c>
      <c r="L68">
        <v>0.49990000000000001</v>
      </c>
    </row>
    <row r="69" spans="1:12" x14ac:dyDescent="0.25">
      <c r="A69" t="s">
        <v>21</v>
      </c>
      <c r="B69" t="s">
        <v>32</v>
      </c>
      <c r="C69" t="s">
        <v>0</v>
      </c>
      <c r="D69" t="s">
        <v>3</v>
      </c>
      <c r="E69" t="s">
        <v>35</v>
      </c>
      <c r="F69" t="s">
        <v>4</v>
      </c>
      <c r="G69">
        <v>8.9519999999999999E-3</v>
      </c>
      <c r="H69">
        <v>9.0609999999999996E-3</v>
      </c>
      <c r="I69">
        <v>1216</v>
      </c>
      <c r="J69">
        <v>0.99</v>
      </c>
      <c r="K69">
        <v>0.32329999999999998</v>
      </c>
      <c r="L69">
        <v>0.69020000000000004</v>
      </c>
    </row>
    <row r="70" spans="1:12" x14ac:dyDescent="0.25">
      <c r="A70" t="s">
        <v>21</v>
      </c>
      <c r="B70" t="s">
        <v>32</v>
      </c>
      <c r="C70" t="s">
        <v>0</v>
      </c>
      <c r="D70" t="s">
        <v>3</v>
      </c>
      <c r="E70" t="s">
        <v>35</v>
      </c>
      <c r="F70" t="s">
        <v>6</v>
      </c>
      <c r="G70">
        <v>5.2890000000000003E-3</v>
      </c>
      <c r="H70">
        <v>8.7049999999999992E-3</v>
      </c>
      <c r="I70">
        <v>1216</v>
      </c>
      <c r="J70">
        <v>0.61</v>
      </c>
      <c r="K70">
        <v>0.54349999999999998</v>
      </c>
      <c r="L70">
        <v>0.79169999999999996</v>
      </c>
    </row>
    <row r="71" spans="1:12" x14ac:dyDescent="0.25">
      <c r="A71" t="s">
        <v>21</v>
      </c>
      <c r="B71" t="s">
        <v>32</v>
      </c>
      <c r="C71" t="s">
        <v>0</v>
      </c>
      <c r="D71" t="s">
        <v>4</v>
      </c>
      <c r="E71" t="s">
        <v>35</v>
      </c>
      <c r="F71" t="s">
        <v>6</v>
      </c>
      <c r="G71">
        <v>-3.6600000000000001E-3</v>
      </c>
      <c r="H71">
        <v>9.0609999999999996E-3</v>
      </c>
      <c r="I71">
        <v>1216</v>
      </c>
      <c r="J71">
        <v>-0.4</v>
      </c>
      <c r="K71">
        <v>0.68610000000000004</v>
      </c>
      <c r="L71">
        <v>0.79169999999999996</v>
      </c>
    </row>
    <row r="72" spans="1:12" x14ac:dyDescent="0.25">
      <c r="A72" t="s">
        <v>21</v>
      </c>
      <c r="B72" t="s">
        <v>33</v>
      </c>
      <c r="C72" t="s">
        <v>0</v>
      </c>
      <c r="D72" t="s">
        <v>3</v>
      </c>
      <c r="E72" t="s">
        <v>35</v>
      </c>
      <c r="F72" t="s">
        <v>4</v>
      </c>
      <c r="G72">
        <v>-2.171E-2</v>
      </c>
      <c r="H72">
        <v>6.8719999999999996E-3</v>
      </c>
      <c r="I72">
        <v>1216</v>
      </c>
      <c r="J72">
        <v>-3.16</v>
      </c>
      <c r="K72">
        <v>1.6000000000000001E-3</v>
      </c>
      <c r="L72">
        <v>4.8999999999999998E-3</v>
      </c>
    </row>
    <row r="73" spans="1:12" x14ac:dyDescent="0.25">
      <c r="A73" t="s">
        <v>21</v>
      </c>
      <c r="B73" t="s">
        <v>33</v>
      </c>
      <c r="C73" t="s">
        <v>0</v>
      </c>
      <c r="D73" t="s">
        <v>3</v>
      </c>
      <c r="E73" t="s">
        <v>35</v>
      </c>
      <c r="F73" t="s">
        <v>6</v>
      </c>
      <c r="G73">
        <v>-1.9470000000000001E-2</v>
      </c>
      <c r="H73">
        <v>6.6010000000000001E-3</v>
      </c>
      <c r="I73">
        <v>1216</v>
      </c>
      <c r="J73">
        <v>-2.95</v>
      </c>
      <c r="K73">
        <v>3.2000000000000002E-3</v>
      </c>
      <c r="L73">
        <v>6.4999999999999997E-3</v>
      </c>
    </row>
    <row r="74" spans="1:12" x14ac:dyDescent="0.25">
      <c r="A74" t="s">
        <v>21</v>
      </c>
      <c r="B74" t="s">
        <v>33</v>
      </c>
      <c r="C74" t="s">
        <v>0</v>
      </c>
      <c r="D74" t="s">
        <v>4</v>
      </c>
      <c r="E74" t="s">
        <v>35</v>
      </c>
      <c r="F74" t="s">
        <v>6</v>
      </c>
      <c r="G74">
        <v>2.238E-3</v>
      </c>
      <c r="H74">
        <v>6.8719999999999996E-3</v>
      </c>
      <c r="I74">
        <v>1216</v>
      </c>
      <c r="J74">
        <v>0.33</v>
      </c>
      <c r="K74">
        <v>0.74470000000000003</v>
      </c>
      <c r="L74">
        <v>0.74470000000000003</v>
      </c>
    </row>
    <row r="75" spans="1:12" x14ac:dyDescent="0.25">
      <c r="A75" t="s">
        <v>22</v>
      </c>
      <c r="B75" t="s">
        <v>28</v>
      </c>
      <c r="C75" t="s">
        <v>0</v>
      </c>
      <c r="D75" t="s">
        <v>3</v>
      </c>
      <c r="E75" t="s">
        <v>35</v>
      </c>
      <c r="F75" t="s">
        <v>4</v>
      </c>
      <c r="G75">
        <v>0.10059999999999999</v>
      </c>
      <c r="H75">
        <v>8.3029999999999996E-3</v>
      </c>
      <c r="I75">
        <v>1244</v>
      </c>
      <c r="J75">
        <v>12.12</v>
      </c>
      <c r="K75" t="s">
        <v>5</v>
      </c>
      <c r="L75" t="s">
        <v>5</v>
      </c>
    </row>
    <row r="76" spans="1:12" x14ac:dyDescent="0.25">
      <c r="A76" t="s">
        <v>22</v>
      </c>
      <c r="B76" t="s">
        <v>28</v>
      </c>
      <c r="C76" t="s">
        <v>0</v>
      </c>
      <c r="D76" t="s">
        <v>3</v>
      </c>
      <c r="E76" t="s">
        <v>35</v>
      </c>
      <c r="F76" t="s">
        <v>6</v>
      </c>
      <c r="G76">
        <v>-2.3060000000000001E-2</v>
      </c>
      <c r="H76">
        <v>7.8799999999999999E-3</v>
      </c>
      <c r="I76">
        <v>1244</v>
      </c>
      <c r="J76">
        <v>-2.93</v>
      </c>
      <c r="K76">
        <v>3.5000000000000001E-3</v>
      </c>
      <c r="L76">
        <v>3.5000000000000001E-3</v>
      </c>
    </row>
    <row r="77" spans="1:12" x14ac:dyDescent="0.25">
      <c r="A77" t="s">
        <v>22</v>
      </c>
      <c r="B77" t="s">
        <v>28</v>
      </c>
      <c r="C77" t="s">
        <v>0</v>
      </c>
      <c r="D77" t="s">
        <v>4</v>
      </c>
      <c r="E77" t="s">
        <v>35</v>
      </c>
      <c r="F77" t="s">
        <v>6</v>
      </c>
      <c r="G77">
        <v>-0.1237</v>
      </c>
      <c r="H77">
        <v>7.8799999999999999E-3</v>
      </c>
      <c r="I77">
        <v>1244</v>
      </c>
      <c r="J77">
        <v>-15.69</v>
      </c>
      <c r="K77" t="s">
        <v>5</v>
      </c>
      <c r="L77" t="s">
        <v>5</v>
      </c>
    </row>
    <row r="78" spans="1:12" x14ac:dyDescent="0.25">
      <c r="A78" t="s">
        <v>22</v>
      </c>
      <c r="B78" t="s">
        <v>29</v>
      </c>
      <c r="C78" t="s">
        <v>0</v>
      </c>
      <c r="D78" t="s">
        <v>3</v>
      </c>
      <c r="E78" t="s">
        <v>35</v>
      </c>
      <c r="F78" t="s">
        <v>4</v>
      </c>
      <c r="G78">
        <v>3.057E-2</v>
      </c>
      <c r="H78">
        <v>6.5750000000000001E-3</v>
      </c>
      <c r="I78">
        <v>1244</v>
      </c>
      <c r="J78">
        <v>4.6500000000000004</v>
      </c>
      <c r="K78" t="s">
        <v>5</v>
      </c>
      <c r="L78" t="s">
        <v>5</v>
      </c>
    </row>
    <row r="79" spans="1:12" x14ac:dyDescent="0.25">
      <c r="A79" t="s">
        <v>22</v>
      </c>
      <c r="B79" t="s">
        <v>29</v>
      </c>
      <c r="C79" t="s">
        <v>0</v>
      </c>
      <c r="D79" t="s">
        <v>3</v>
      </c>
      <c r="E79" t="s">
        <v>35</v>
      </c>
      <c r="F79" t="s">
        <v>6</v>
      </c>
      <c r="G79">
        <v>2.266E-2</v>
      </c>
      <c r="H79">
        <v>6.2389999999999998E-3</v>
      </c>
      <c r="I79">
        <v>1244</v>
      </c>
      <c r="J79">
        <v>3.63</v>
      </c>
      <c r="K79">
        <v>2.9999999999999997E-4</v>
      </c>
      <c r="L79">
        <v>5.9999999999999995E-4</v>
      </c>
    </row>
    <row r="80" spans="1:12" x14ac:dyDescent="0.25">
      <c r="A80" t="s">
        <v>22</v>
      </c>
      <c r="B80" t="s">
        <v>29</v>
      </c>
      <c r="C80" t="s">
        <v>0</v>
      </c>
      <c r="D80" t="s">
        <v>4</v>
      </c>
      <c r="E80" t="s">
        <v>35</v>
      </c>
      <c r="F80" t="s">
        <v>6</v>
      </c>
      <c r="G80">
        <v>-7.9100000000000004E-3</v>
      </c>
      <c r="H80">
        <v>6.2389999999999998E-3</v>
      </c>
      <c r="I80">
        <v>1244</v>
      </c>
      <c r="J80">
        <v>-1.27</v>
      </c>
      <c r="K80">
        <v>0.20519999999999999</v>
      </c>
      <c r="L80">
        <v>0.20519999999999999</v>
      </c>
    </row>
    <row r="81" spans="1:12" x14ac:dyDescent="0.25">
      <c r="A81" t="s">
        <v>22</v>
      </c>
      <c r="B81" t="s">
        <v>30</v>
      </c>
      <c r="C81" t="s">
        <v>0</v>
      </c>
      <c r="D81" t="s">
        <v>3</v>
      </c>
      <c r="E81" t="s">
        <v>35</v>
      </c>
      <c r="F81" t="s">
        <v>4</v>
      </c>
      <c r="G81">
        <v>7.7020000000000005E-2</v>
      </c>
      <c r="H81">
        <v>7.7780000000000002E-3</v>
      </c>
      <c r="I81">
        <v>1244</v>
      </c>
      <c r="J81">
        <v>9.9</v>
      </c>
      <c r="K81" t="s">
        <v>5</v>
      </c>
      <c r="L81" t="s">
        <v>5</v>
      </c>
    </row>
    <row r="82" spans="1:12" x14ac:dyDescent="0.25">
      <c r="A82" t="s">
        <v>22</v>
      </c>
      <c r="B82" t="s">
        <v>30</v>
      </c>
      <c r="C82" t="s">
        <v>0</v>
      </c>
      <c r="D82" t="s">
        <v>3</v>
      </c>
      <c r="E82" t="s">
        <v>35</v>
      </c>
      <c r="F82" t="s">
        <v>6</v>
      </c>
      <c r="G82">
        <v>3.5909999999999997E-2</v>
      </c>
      <c r="H82">
        <v>7.3839999999999999E-3</v>
      </c>
      <c r="I82">
        <v>1244</v>
      </c>
      <c r="J82">
        <v>4.8600000000000003</v>
      </c>
      <c r="K82" t="s">
        <v>5</v>
      </c>
      <c r="L82" t="s">
        <v>5</v>
      </c>
    </row>
    <row r="83" spans="1:12" x14ac:dyDescent="0.25">
      <c r="A83" t="s">
        <v>22</v>
      </c>
      <c r="B83" t="s">
        <v>30</v>
      </c>
      <c r="C83" t="s">
        <v>0</v>
      </c>
      <c r="D83" t="s">
        <v>4</v>
      </c>
      <c r="E83" t="s">
        <v>35</v>
      </c>
      <c r="F83" t="s">
        <v>6</v>
      </c>
      <c r="G83">
        <v>-4.1110000000000001E-2</v>
      </c>
      <c r="H83">
        <v>7.3839999999999999E-3</v>
      </c>
      <c r="I83">
        <v>1244</v>
      </c>
      <c r="J83">
        <v>-5.57</v>
      </c>
      <c r="K83" t="s">
        <v>5</v>
      </c>
      <c r="L83" t="s">
        <v>5</v>
      </c>
    </row>
    <row r="84" spans="1:12" x14ac:dyDescent="0.25">
      <c r="A84" t="s">
        <v>22</v>
      </c>
      <c r="B84" t="s">
        <v>31</v>
      </c>
      <c r="C84" t="s">
        <v>0</v>
      </c>
      <c r="D84" t="s">
        <v>3</v>
      </c>
      <c r="E84" t="s">
        <v>35</v>
      </c>
      <c r="F84" t="s">
        <v>4</v>
      </c>
      <c r="G84">
        <v>-1.133E-2</v>
      </c>
      <c r="H84">
        <v>9.8379999999999995E-3</v>
      </c>
      <c r="I84">
        <v>1244</v>
      </c>
      <c r="J84">
        <v>-1.1499999999999999</v>
      </c>
      <c r="K84">
        <v>0.24959999999999999</v>
      </c>
      <c r="L84">
        <v>0.57750000000000001</v>
      </c>
    </row>
    <row r="85" spans="1:12" x14ac:dyDescent="0.25">
      <c r="A85" t="s">
        <v>22</v>
      </c>
      <c r="B85" t="s">
        <v>31</v>
      </c>
      <c r="C85" t="s">
        <v>0</v>
      </c>
      <c r="D85" t="s">
        <v>3</v>
      </c>
      <c r="E85" t="s">
        <v>35</v>
      </c>
      <c r="F85" t="s">
        <v>6</v>
      </c>
      <c r="G85">
        <v>-5.6899999999999997E-3</v>
      </c>
      <c r="H85">
        <v>9.3690000000000006E-3</v>
      </c>
      <c r="I85">
        <v>1244</v>
      </c>
      <c r="J85">
        <v>-0.61</v>
      </c>
      <c r="K85">
        <v>0.54359999999999997</v>
      </c>
      <c r="L85">
        <v>0.79169999999999996</v>
      </c>
    </row>
    <row r="86" spans="1:12" x14ac:dyDescent="0.25">
      <c r="A86" t="s">
        <v>22</v>
      </c>
      <c r="B86" t="s">
        <v>31</v>
      </c>
      <c r="C86" t="s">
        <v>0</v>
      </c>
      <c r="D86" t="s">
        <v>4</v>
      </c>
      <c r="E86" t="s">
        <v>35</v>
      </c>
      <c r="F86" t="s">
        <v>6</v>
      </c>
      <c r="G86">
        <v>5.6389999999999999E-3</v>
      </c>
      <c r="H86">
        <v>9.3690000000000006E-3</v>
      </c>
      <c r="I86">
        <v>1244</v>
      </c>
      <c r="J86">
        <v>0.6</v>
      </c>
      <c r="K86">
        <v>0.5474</v>
      </c>
      <c r="L86">
        <v>0.79169999999999996</v>
      </c>
    </row>
    <row r="87" spans="1:12" x14ac:dyDescent="0.25">
      <c r="A87" t="s">
        <v>22</v>
      </c>
      <c r="B87" t="s">
        <v>32</v>
      </c>
      <c r="C87" t="s">
        <v>0</v>
      </c>
      <c r="D87" t="s">
        <v>3</v>
      </c>
      <c r="E87" t="s">
        <v>35</v>
      </c>
      <c r="F87" t="s">
        <v>4</v>
      </c>
      <c r="G87">
        <v>-3.3140000000000003E-2</v>
      </c>
      <c r="H87">
        <v>8.8769999999999995E-3</v>
      </c>
      <c r="I87">
        <v>1244</v>
      </c>
      <c r="J87">
        <v>-3.73</v>
      </c>
      <c r="K87">
        <v>2.0000000000000001E-4</v>
      </c>
      <c r="L87">
        <v>5.9999999999999995E-4</v>
      </c>
    </row>
    <row r="88" spans="1:12" x14ac:dyDescent="0.25">
      <c r="A88" t="s">
        <v>22</v>
      </c>
      <c r="B88" t="s">
        <v>32</v>
      </c>
      <c r="C88" t="s">
        <v>0</v>
      </c>
      <c r="D88" t="s">
        <v>3</v>
      </c>
      <c r="E88" t="s">
        <v>35</v>
      </c>
      <c r="F88" t="s">
        <v>6</v>
      </c>
      <c r="G88">
        <v>-2.1989999999999999E-2</v>
      </c>
      <c r="H88">
        <v>8.4749999999999999E-3</v>
      </c>
      <c r="I88">
        <v>1244</v>
      </c>
      <c r="J88">
        <v>-2.6</v>
      </c>
      <c r="K88">
        <v>9.5999999999999992E-3</v>
      </c>
      <c r="L88">
        <v>1.9E-2</v>
      </c>
    </row>
    <row r="89" spans="1:12" x14ac:dyDescent="0.25">
      <c r="A89" t="s">
        <v>22</v>
      </c>
      <c r="B89" t="s">
        <v>32</v>
      </c>
      <c r="C89" t="s">
        <v>0</v>
      </c>
      <c r="D89" t="s">
        <v>4</v>
      </c>
      <c r="E89" t="s">
        <v>35</v>
      </c>
      <c r="F89" t="s">
        <v>6</v>
      </c>
      <c r="G89">
        <v>1.1140000000000001E-2</v>
      </c>
      <c r="H89">
        <v>8.4749999999999999E-3</v>
      </c>
      <c r="I89">
        <v>1244</v>
      </c>
      <c r="J89">
        <v>1.31</v>
      </c>
      <c r="K89">
        <v>0.1888</v>
      </c>
      <c r="L89">
        <v>0.1888</v>
      </c>
    </row>
    <row r="90" spans="1:12" x14ac:dyDescent="0.25">
      <c r="A90" t="s">
        <v>22</v>
      </c>
      <c r="B90" t="s">
        <v>33</v>
      </c>
      <c r="C90" t="s">
        <v>0</v>
      </c>
      <c r="D90" t="s">
        <v>3</v>
      </c>
      <c r="E90" t="s">
        <v>35</v>
      </c>
      <c r="F90" t="s">
        <v>4</v>
      </c>
      <c r="G90">
        <v>-1.6920000000000001E-2</v>
      </c>
      <c r="H90">
        <v>6.8919999999999997E-3</v>
      </c>
      <c r="I90">
        <v>1244</v>
      </c>
      <c r="J90">
        <v>-2.46</v>
      </c>
      <c r="K90">
        <v>1.4200000000000001E-2</v>
      </c>
      <c r="L90">
        <v>2.8199999999999999E-2</v>
      </c>
    </row>
    <row r="91" spans="1:12" x14ac:dyDescent="0.25">
      <c r="A91" t="s">
        <v>22</v>
      </c>
      <c r="B91" t="s">
        <v>33</v>
      </c>
      <c r="C91" t="s">
        <v>0</v>
      </c>
      <c r="D91" t="s">
        <v>3</v>
      </c>
      <c r="E91" t="s">
        <v>35</v>
      </c>
      <c r="F91" t="s">
        <v>6</v>
      </c>
      <c r="G91">
        <v>-2.9239999999999999E-2</v>
      </c>
      <c r="H91">
        <v>6.5849999999999997E-3</v>
      </c>
      <c r="I91">
        <v>1244</v>
      </c>
      <c r="J91">
        <v>-4.4400000000000004</v>
      </c>
      <c r="K91" t="s">
        <v>5</v>
      </c>
      <c r="L91" t="s">
        <v>5</v>
      </c>
    </row>
    <row r="92" spans="1:12" x14ac:dyDescent="0.25">
      <c r="A92" t="s">
        <v>22</v>
      </c>
      <c r="B92" t="s">
        <v>33</v>
      </c>
      <c r="C92" t="s">
        <v>0</v>
      </c>
      <c r="D92" t="s">
        <v>4</v>
      </c>
      <c r="E92" t="s">
        <v>35</v>
      </c>
      <c r="F92" t="s">
        <v>6</v>
      </c>
      <c r="G92">
        <v>-1.2319999999999999E-2</v>
      </c>
      <c r="H92">
        <v>6.5849999999999997E-3</v>
      </c>
      <c r="I92">
        <v>1244</v>
      </c>
      <c r="J92">
        <v>-1.87</v>
      </c>
      <c r="K92">
        <v>6.1600000000000002E-2</v>
      </c>
      <c r="L92">
        <v>6.1600000000000002E-2</v>
      </c>
    </row>
    <row r="93" spans="1:12" x14ac:dyDescent="0.25">
      <c r="A93" t="s">
        <v>15</v>
      </c>
      <c r="B93" t="s">
        <v>28</v>
      </c>
      <c r="C93" t="s">
        <v>0</v>
      </c>
      <c r="D93" t="s">
        <v>3</v>
      </c>
      <c r="E93" t="s">
        <v>35</v>
      </c>
      <c r="F93" t="s">
        <v>4</v>
      </c>
      <c r="G93">
        <v>3.3689999999999998E-2</v>
      </c>
      <c r="H93">
        <v>2.0719999999999999E-2</v>
      </c>
      <c r="I93">
        <v>446</v>
      </c>
      <c r="J93">
        <v>1.63</v>
      </c>
      <c r="K93">
        <v>0.1046</v>
      </c>
      <c r="L93">
        <v>0.1046</v>
      </c>
    </row>
    <row r="94" spans="1:12" x14ac:dyDescent="0.25">
      <c r="A94" t="s">
        <v>15</v>
      </c>
      <c r="B94" t="s">
        <v>28</v>
      </c>
      <c r="C94" t="s">
        <v>0</v>
      </c>
      <c r="D94" t="s">
        <v>3</v>
      </c>
      <c r="E94" t="s">
        <v>35</v>
      </c>
      <c r="F94" t="s">
        <v>6</v>
      </c>
      <c r="G94">
        <v>-0.10780000000000001</v>
      </c>
      <c r="H94">
        <v>2.0719999999999999E-2</v>
      </c>
      <c r="I94">
        <v>446</v>
      </c>
      <c r="J94">
        <v>-5.2</v>
      </c>
      <c r="K94" t="s">
        <v>5</v>
      </c>
      <c r="L94" t="s">
        <v>5</v>
      </c>
    </row>
    <row r="95" spans="1:12" x14ac:dyDescent="0.25">
      <c r="A95" t="s">
        <v>15</v>
      </c>
      <c r="B95" t="s">
        <v>28</v>
      </c>
      <c r="C95" t="s">
        <v>0</v>
      </c>
      <c r="D95" t="s">
        <v>4</v>
      </c>
      <c r="E95" t="s">
        <v>35</v>
      </c>
      <c r="F95" t="s">
        <v>6</v>
      </c>
      <c r="G95">
        <v>-0.14149999999999999</v>
      </c>
      <c r="H95">
        <v>2.0719999999999999E-2</v>
      </c>
      <c r="I95">
        <v>446</v>
      </c>
      <c r="J95">
        <v>-6.83</v>
      </c>
      <c r="K95" t="s">
        <v>5</v>
      </c>
      <c r="L95" t="s">
        <v>5</v>
      </c>
    </row>
    <row r="96" spans="1:12" x14ac:dyDescent="0.25">
      <c r="A96" t="s">
        <v>15</v>
      </c>
      <c r="B96" t="s">
        <v>29</v>
      </c>
      <c r="C96" t="s">
        <v>0</v>
      </c>
      <c r="D96" t="s">
        <v>3</v>
      </c>
      <c r="E96" t="s">
        <v>35</v>
      </c>
      <c r="F96" t="s">
        <v>4</v>
      </c>
      <c r="G96">
        <v>4.369E-2</v>
      </c>
      <c r="H96">
        <v>1.035E-2</v>
      </c>
      <c r="I96">
        <v>446</v>
      </c>
      <c r="J96">
        <v>4.22</v>
      </c>
      <c r="K96" t="s">
        <v>5</v>
      </c>
      <c r="L96" t="s">
        <v>5</v>
      </c>
    </row>
    <row r="97" spans="1:12" x14ac:dyDescent="0.25">
      <c r="A97" t="s">
        <v>15</v>
      </c>
      <c r="B97" t="s">
        <v>29</v>
      </c>
      <c r="C97" t="s">
        <v>0</v>
      </c>
      <c r="D97" t="s">
        <v>3</v>
      </c>
      <c r="E97" t="s">
        <v>35</v>
      </c>
      <c r="F97" t="s">
        <v>6</v>
      </c>
      <c r="G97">
        <v>4.7270000000000003E-3</v>
      </c>
      <c r="H97">
        <v>1.035E-2</v>
      </c>
      <c r="I97">
        <v>446</v>
      </c>
      <c r="J97">
        <v>0.46</v>
      </c>
      <c r="K97">
        <v>0.64810000000000001</v>
      </c>
      <c r="L97">
        <v>0.64810000000000001</v>
      </c>
    </row>
    <row r="98" spans="1:12" x14ac:dyDescent="0.25">
      <c r="A98" t="s">
        <v>15</v>
      </c>
      <c r="B98" t="s">
        <v>29</v>
      </c>
      <c r="C98" t="s">
        <v>0</v>
      </c>
      <c r="D98" t="s">
        <v>4</v>
      </c>
      <c r="E98" t="s">
        <v>35</v>
      </c>
      <c r="F98" t="s">
        <v>6</v>
      </c>
      <c r="G98">
        <v>-3.8960000000000002E-2</v>
      </c>
      <c r="H98">
        <v>1.035E-2</v>
      </c>
      <c r="I98">
        <v>446</v>
      </c>
      <c r="J98">
        <v>-3.76</v>
      </c>
      <c r="K98">
        <v>2.0000000000000001E-4</v>
      </c>
      <c r="L98">
        <v>4.0000000000000002E-4</v>
      </c>
    </row>
    <row r="99" spans="1:12" x14ac:dyDescent="0.25">
      <c r="A99" t="s">
        <v>15</v>
      </c>
      <c r="B99" t="s">
        <v>30</v>
      </c>
      <c r="C99" t="s">
        <v>0</v>
      </c>
      <c r="D99" t="s">
        <v>3</v>
      </c>
      <c r="E99" t="s">
        <v>35</v>
      </c>
      <c r="F99" t="s">
        <v>4</v>
      </c>
      <c r="G99">
        <v>1.533E-2</v>
      </c>
      <c r="H99">
        <v>1.286E-2</v>
      </c>
      <c r="I99">
        <v>446</v>
      </c>
      <c r="J99">
        <v>1.19</v>
      </c>
      <c r="K99">
        <v>0.23400000000000001</v>
      </c>
      <c r="L99">
        <v>0.41320000000000001</v>
      </c>
    </row>
    <row r="100" spans="1:12" x14ac:dyDescent="0.25">
      <c r="A100" t="s">
        <v>15</v>
      </c>
      <c r="B100" t="s">
        <v>30</v>
      </c>
      <c r="C100" t="s">
        <v>0</v>
      </c>
      <c r="D100" t="s">
        <v>3</v>
      </c>
      <c r="E100" t="s">
        <v>35</v>
      </c>
      <c r="F100" t="s">
        <v>6</v>
      </c>
      <c r="G100">
        <v>-4.9399999999999999E-3</v>
      </c>
      <c r="H100">
        <v>1.286E-2</v>
      </c>
      <c r="I100">
        <v>446</v>
      </c>
      <c r="J100">
        <v>-0.38</v>
      </c>
      <c r="K100">
        <v>0.70120000000000005</v>
      </c>
      <c r="L100">
        <v>0.70120000000000005</v>
      </c>
    </row>
    <row r="101" spans="1:12" x14ac:dyDescent="0.25">
      <c r="A101" t="s">
        <v>15</v>
      </c>
      <c r="B101" t="s">
        <v>30</v>
      </c>
      <c r="C101" t="s">
        <v>0</v>
      </c>
      <c r="D101" t="s">
        <v>4</v>
      </c>
      <c r="E101" t="s">
        <v>35</v>
      </c>
      <c r="F101" t="s">
        <v>6</v>
      </c>
      <c r="G101">
        <v>-2.027E-2</v>
      </c>
      <c r="H101">
        <v>1.286E-2</v>
      </c>
      <c r="I101">
        <v>446</v>
      </c>
      <c r="J101">
        <v>-1.58</v>
      </c>
      <c r="K101">
        <v>0.1158</v>
      </c>
      <c r="L101">
        <v>0.30869999999999997</v>
      </c>
    </row>
    <row r="102" spans="1:12" x14ac:dyDescent="0.25">
      <c r="A102" t="s">
        <v>15</v>
      </c>
      <c r="B102" t="s">
        <v>31</v>
      </c>
      <c r="C102" t="s">
        <v>0</v>
      </c>
      <c r="D102" t="s">
        <v>3</v>
      </c>
      <c r="E102" t="s">
        <v>35</v>
      </c>
      <c r="F102" t="s">
        <v>4</v>
      </c>
      <c r="G102">
        <v>4.5310000000000003E-2</v>
      </c>
      <c r="H102">
        <v>1.225E-2</v>
      </c>
      <c r="I102">
        <v>446</v>
      </c>
      <c r="J102">
        <v>3.7</v>
      </c>
      <c r="K102">
        <v>2.0000000000000001E-4</v>
      </c>
      <c r="L102">
        <v>5.0000000000000001E-4</v>
      </c>
    </row>
    <row r="103" spans="1:12" x14ac:dyDescent="0.25">
      <c r="A103" t="s">
        <v>15</v>
      </c>
      <c r="B103" t="s">
        <v>31</v>
      </c>
      <c r="C103" t="s">
        <v>0</v>
      </c>
      <c r="D103" t="s">
        <v>3</v>
      </c>
      <c r="E103" t="s">
        <v>35</v>
      </c>
      <c r="F103" t="s">
        <v>6</v>
      </c>
      <c r="G103">
        <v>4.7899999999999998E-2</v>
      </c>
      <c r="H103">
        <v>1.225E-2</v>
      </c>
      <c r="I103">
        <v>446</v>
      </c>
      <c r="J103">
        <v>3.91</v>
      </c>
      <c r="K103">
        <v>1E-4</v>
      </c>
      <c r="L103">
        <v>2.9999999999999997E-4</v>
      </c>
    </row>
    <row r="104" spans="1:12" x14ac:dyDescent="0.25">
      <c r="A104" t="s">
        <v>15</v>
      </c>
      <c r="B104" t="s">
        <v>31</v>
      </c>
      <c r="C104" t="s">
        <v>0</v>
      </c>
      <c r="D104" t="s">
        <v>4</v>
      </c>
      <c r="E104" t="s">
        <v>35</v>
      </c>
      <c r="F104" t="s">
        <v>6</v>
      </c>
      <c r="G104">
        <v>2.5929999999999998E-3</v>
      </c>
      <c r="H104">
        <v>1.225E-2</v>
      </c>
      <c r="I104">
        <v>446</v>
      </c>
      <c r="J104">
        <v>0.21</v>
      </c>
      <c r="K104">
        <v>0.83250000000000002</v>
      </c>
      <c r="L104">
        <v>0.83250000000000002</v>
      </c>
    </row>
    <row r="105" spans="1:12" x14ac:dyDescent="0.25">
      <c r="A105" t="s">
        <v>15</v>
      </c>
      <c r="B105" t="s">
        <v>32</v>
      </c>
      <c r="C105" t="s">
        <v>0</v>
      </c>
      <c r="D105" t="s">
        <v>3</v>
      </c>
      <c r="E105" t="s">
        <v>35</v>
      </c>
      <c r="F105" t="s">
        <v>4</v>
      </c>
      <c r="G105">
        <v>1.9779999999999999E-2</v>
      </c>
      <c r="H105">
        <v>1.316E-2</v>
      </c>
      <c r="I105">
        <v>446</v>
      </c>
      <c r="J105">
        <v>1.5</v>
      </c>
      <c r="K105">
        <v>0.13370000000000001</v>
      </c>
      <c r="L105">
        <v>0.31280000000000002</v>
      </c>
    </row>
    <row r="106" spans="1:12" x14ac:dyDescent="0.25">
      <c r="A106" t="s">
        <v>15</v>
      </c>
      <c r="B106" t="s">
        <v>32</v>
      </c>
      <c r="C106" t="s">
        <v>0</v>
      </c>
      <c r="D106" t="s">
        <v>3</v>
      </c>
      <c r="E106" t="s">
        <v>35</v>
      </c>
      <c r="F106" t="s">
        <v>6</v>
      </c>
      <c r="G106">
        <v>2.0639999999999999E-2</v>
      </c>
      <c r="H106">
        <v>1.316E-2</v>
      </c>
      <c r="I106">
        <v>446</v>
      </c>
      <c r="J106">
        <v>1.57</v>
      </c>
      <c r="K106">
        <v>0.1176</v>
      </c>
      <c r="L106">
        <v>0.31280000000000002</v>
      </c>
    </row>
    <row r="107" spans="1:12" x14ac:dyDescent="0.25">
      <c r="A107" t="s">
        <v>15</v>
      </c>
      <c r="B107" t="s">
        <v>32</v>
      </c>
      <c r="C107" t="s">
        <v>0</v>
      </c>
      <c r="D107" t="s">
        <v>4</v>
      </c>
      <c r="E107" t="s">
        <v>35</v>
      </c>
      <c r="F107" t="s">
        <v>6</v>
      </c>
      <c r="G107">
        <v>8.6300000000000005E-4</v>
      </c>
      <c r="H107">
        <v>1.316E-2</v>
      </c>
      <c r="I107">
        <v>446</v>
      </c>
      <c r="J107">
        <v>7.0000000000000007E-2</v>
      </c>
      <c r="K107">
        <v>0.94769999999999999</v>
      </c>
      <c r="L107">
        <v>0.94769999999999999</v>
      </c>
    </row>
    <row r="108" spans="1:12" x14ac:dyDescent="0.25">
      <c r="A108" t="s">
        <v>15</v>
      </c>
      <c r="B108" t="s">
        <v>33</v>
      </c>
      <c r="C108" t="s">
        <v>0</v>
      </c>
      <c r="D108" t="s">
        <v>3</v>
      </c>
      <c r="E108" t="s">
        <v>35</v>
      </c>
      <c r="F108" t="s">
        <v>4</v>
      </c>
      <c r="G108">
        <v>2.8300000000000001E-3</v>
      </c>
      <c r="H108">
        <v>1.2070000000000001E-2</v>
      </c>
      <c r="I108">
        <v>446</v>
      </c>
      <c r="J108">
        <v>0.23</v>
      </c>
      <c r="K108">
        <v>0.81469999999999998</v>
      </c>
      <c r="L108">
        <v>0.81469999999999998</v>
      </c>
    </row>
    <row r="109" spans="1:12" x14ac:dyDescent="0.25">
      <c r="A109" t="s">
        <v>15</v>
      </c>
      <c r="B109" t="s">
        <v>33</v>
      </c>
      <c r="C109" t="s">
        <v>0</v>
      </c>
      <c r="D109" t="s">
        <v>3</v>
      </c>
      <c r="E109" t="s">
        <v>35</v>
      </c>
      <c r="F109" t="s">
        <v>6</v>
      </c>
      <c r="G109">
        <v>-1.095E-2</v>
      </c>
      <c r="H109">
        <v>1.2070000000000001E-2</v>
      </c>
      <c r="I109">
        <v>446</v>
      </c>
      <c r="J109">
        <v>-0.91</v>
      </c>
      <c r="K109">
        <v>0.36459999999999998</v>
      </c>
      <c r="L109">
        <v>0.59619999999999995</v>
      </c>
    </row>
    <row r="110" spans="1:12" x14ac:dyDescent="0.25">
      <c r="A110" t="s">
        <v>15</v>
      </c>
      <c r="B110" t="s">
        <v>33</v>
      </c>
      <c r="C110" t="s">
        <v>0</v>
      </c>
      <c r="D110" t="s">
        <v>4</v>
      </c>
      <c r="E110" t="s">
        <v>35</v>
      </c>
      <c r="F110" t="s">
        <v>6</v>
      </c>
      <c r="G110">
        <v>-1.3780000000000001E-2</v>
      </c>
      <c r="H110">
        <v>1.2070000000000001E-2</v>
      </c>
      <c r="I110">
        <v>446</v>
      </c>
      <c r="J110">
        <v>-1.1399999999999999</v>
      </c>
      <c r="K110">
        <v>0.254</v>
      </c>
      <c r="L110">
        <v>0.58479999999999999</v>
      </c>
    </row>
    <row r="111" spans="1:12" x14ac:dyDescent="0.25">
      <c r="A111" t="s">
        <v>16</v>
      </c>
      <c r="B111" t="s">
        <v>28</v>
      </c>
      <c r="C111" t="s">
        <v>0</v>
      </c>
      <c r="D111" t="s">
        <v>3</v>
      </c>
      <c r="E111" t="s">
        <v>35</v>
      </c>
      <c r="F111" t="s">
        <v>4</v>
      </c>
      <c r="G111">
        <v>4.0960000000000003E-2</v>
      </c>
      <c r="H111">
        <v>1.9040000000000001E-2</v>
      </c>
      <c r="I111">
        <v>446</v>
      </c>
      <c r="J111">
        <v>2.15</v>
      </c>
      <c r="K111">
        <v>3.2000000000000001E-2</v>
      </c>
      <c r="L111">
        <v>3.2000000000000001E-2</v>
      </c>
    </row>
    <row r="112" spans="1:12" x14ac:dyDescent="0.25">
      <c r="A112" t="s">
        <v>16</v>
      </c>
      <c r="B112" t="s">
        <v>28</v>
      </c>
      <c r="C112" t="s">
        <v>0</v>
      </c>
      <c r="D112" t="s">
        <v>3</v>
      </c>
      <c r="E112" t="s">
        <v>35</v>
      </c>
      <c r="F112" t="s">
        <v>6</v>
      </c>
      <c r="G112">
        <v>-8.8669999999999999E-2</v>
      </c>
      <c r="H112">
        <v>1.9040000000000001E-2</v>
      </c>
      <c r="I112">
        <v>446</v>
      </c>
      <c r="J112">
        <v>-4.66</v>
      </c>
      <c r="K112" t="s">
        <v>5</v>
      </c>
      <c r="L112" t="s">
        <v>5</v>
      </c>
    </row>
    <row r="113" spans="1:12" x14ac:dyDescent="0.25">
      <c r="A113" t="s">
        <v>16</v>
      </c>
      <c r="B113" t="s">
        <v>28</v>
      </c>
      <c r="C113" t="s">
        <v>0</v>
      </c>
      <c r="D113" t="s">
        <v>4</v>
      </c>
      <c r="E113" t="s">
        <v>35</v>
      </c>
      <c r="F113" t="s">
        <v>6</v>
      </c>
      <c r="G113">
        <v>-0.12959999999999999</v>
      </c>
      <c r="H113">
        <v>1.9040000000000001E-2</v>
      </c>
      <c r="I113">
        <v>446</v>
      </c>
      <c r="J113">
        <v>-6.81</v>
      </c>
      <c r="K113" t="s">
        <v>5</v>
      </c>
      <c r="L113" t="s">
        <v>5</v>
      </c>
    </row>
    <row r="114" spans="1:12" x14ac:dyDescent="0.25">
      <c r="A114" t="s">
        <v>16</v>
      </c>
      <c r="B114" t="s">
        <v>29</v>
      </c>
      <c r="C114" t="s">
        <v>0</v>
      </c>
      <c r="D114" t="s">
        <v>3</v>
      </c>
      <c r="E114" t="s">
        <v>35</v>
      </c>
      <c r="F114" t="s">
        <v>4</v>
      </c>
      <c r="G114">
        <v>-3.9489999999999997E-2</v>
      </c>
      <c r="H114">
        <v>1.189E-2</v>
      </c>
      <c r="I114">
        <v>446</v>
      </c>
      <c r="J114">
        <v>-3.32</v>
      </c>
      <c r="K114">
        <v>1E-3</v>
      </c>
      <c r="L114">
        <v>2.8999999999999998E-3</v>
      </c>
    </row>
    <row r="115" spans="1:12" x14ac:dyDescent="0.25">
      <c r="A115" t="s">
        <v>16</v>
      </c>
      <c r="B115" t="s">
        <v>29</v>
      </c>
      <c r="C115" t="s">
        <v>0</v>
      </c>
      <c r="D115" t="s">
        <v>3</v>
      </c>
      <c r="E115" t="s">
        <v>35</v>
      </c>
      <c r="F115" t="s">
        <v>6</v>
      </c>
      <c r="G115">
        <v>-3.5839999999999997E-2</v>
      </c>
      <c r="H115">
        <v>1.189E-2</v>
      </c>
      <c r="I115">
        <v>446</v>
      </c>
      <c r="J115">
        <v>-3.01</v>
      </c>
      <c r="K115">
        <v>2.7000000000000001E-3</v>
      </c>
      <c r="L115">
        <v>5.4999999999999997E-3</v>
      </c>
    </row>
    <row r="116" spans="1:12" x14ac:dyDescent="0.25">
      <c r="A116" t="s">
        <v>16</v>
      </c>
      <c r="B116" t="s">
        <v>29</v>
      </c>
      <c r="C116" t="s">
        <v>0</v>
      </c>
      <c r="D116" t="s">
        <v>4</v>
      </c>
      <c r="E116" t="s">
        <v>35</v>
      </c>
      <c r="F116" t="s">
        <v>6</v>
      </c>
      <c r="G116">
        <v>3.65E-3</v>
      </c>
      <c r="H116">
        <v>1.189E-2</v>
      </c>
      <c r="I116">
        <v>446</v>
      </c>
      <c r="J116">
        <v>0.31</v>
      </c>
      <c r="K116">
        <v>0.7591</v>
      </c>
      <c r="L116">
        <v>0.7591</v>
      </c>
    </row>
    <row r="117" spans="1:12" x14ac:dyDescent="0.25">
      <c r="A117" t="s">
        <v>16</v>
      </c>
      <c r="B117" t="s">
        <v>30</v>
      </c>
      <c r="C117" t="s">
        <v>0</v>
      </c>
      <c r="D117" t="s">
        <v>3</v>
      </c>
      <c r="E117" t="s">
        <v>35</v>
      </c>
      <c r="F117" t="s">
        <v>4</v>
      </c>
      <c r="G117">
        <v>-3.4299999999999999E-3</v>
      </c>
      <c r="H117">
        <v>1.04E-2</v>
      </c>
      <c r="I117">
        <v>446</v>
      </c>
      <c r="J117">
        <v>-0.33</v>
      </c>
      <c r="K117">
        <v>0.74180000000000001</v>
      </c>
      <c r="L117">
        <v>0.98280000000000001</v>
      </c>
    </row>
    <row r="118" spans="1:12" x14ac:dyDescent="0.25">
      <c r="A118" t="s">
        <v>16</v>
      </c>
      <c r="B118" t="s">
        <v>30</v>
      </c>
      <c r="C118" t="s">
        <v>0</v>
      </c>
      <c r="D118" t="s">
        <v>3</v>
      </c>
      <c r="E118" t="s">
        <v>35</v>
      </c>
      <c r="F118" t="s">
        <v>6</v>
      </c>
      <c r="G118">
        <v>-2.5799999999999998E-3</v>
      </c>
      <c r="H118">
        <v>1.04E-2</v>
      </c>
      <c r="I118">
        <v>446</v>
      </c>
      <c r="J118">
        <v>-0.25</v>
      </c>
      <c r="K118">
        <v>0.8044</v>
      </c>
      <c r="L118">
        <v>0.98280000000000001</v>
      </c>
    </row>
    <row r="119" spans="1:12" x14ac:dyDescent="0.25">
      <c r="A119" t="s">
        <v>16</v>
      </c>
      <c r="B119" t="s">
        <v>30</v>
      </c>
      <c r="C119" t="s">
        <v>0</v>
      </c>
      <c r="D119" t="s">
        <v>4</v>
      </c>
      <c r="E119" t="s">
        <v>35</v>
      </c>
      <c r="F119" t="s">
        <v>6</v>
      </c>
      <c r="G119">
        <v>8.52E-4</v>
      </c>
      <c r="H119">
        <v>1.04E-2</v>
      </c>
      <c r="I119">
        <v>446</v>
      </c>
      <c r="J119">
        <v>0.08</v>
      </c>
      <c r="K119">
        <v>0.93469999999999998</v>
      </c>
      <c r="L119">
        <v>0.98280000000000001</v>
      </c>
    </row>
    <row r="120" spans="1:12" x14ac:dyDescent="0.25">
      <c r="A120" t="s">
        <v>16</v>
      </c>
      <c r="B120" t="s">
        <v>31</v>
      </c>
      <c r="C120" t="s">
        <v>0</v>
      </c>
      <c r="D120" t="s">
        <v>3</v>
      </c>
      <c r="E120" t="s">
        <v>35</v>
      </c>
      <c r="F120" t="s">
        <v>4</v>
      </c>
      <c r="G120">
        <v>-1.2789999999999999E-2</v>
      </c>
      <c r="H120">
        <v>1.7000000000000001E-2</v>
      </c>
      <c r="I120">
        <v>446</v>
      </c>
      <c r="J120">
        <v>-0.75</v>
      </c>
      <c r="K120">
        <v>0.4521</v>
      </c>
      <c r="L120">
        <v>0.69979999999999998</v>
      </c>
    </row>
    <row r="121" spans="1:12" x14ac:dyDescent="0.25">
      <c r="A121" t="s">
        <v>16</v>
      </c>
      <c r="B121" t="s">
        <v>31</v>
      </c>
      <c r="C121" t="s">
        <v>0</v>
      </c>
      <c r="D121" t="s">
        <v>3</v>
      </c>
      <c r="E121" t="s">
        <v>35</v>
      </c>
      <c r="F121" t="s">
        <v>6</v>
      </c>
      <c r="G121">
        <v>9.6460000000000001E-3</v>
      </c>
      <c r="H121">
        <v>1.7000000000000001E-2</v>
      </c>
      <c r="I121">
        <v>446</v>
      </c>
      <c r="J121">
        <v>0.56999999999999995</v>
      </c>
      <c r="K121">
        <v>0.5706</v>
      </c>
      <c r="L121">
        <v>0.69979999999999998</v>
      </c>
    </row>
    <row r="122" spans="1:12" x14ac:dyDescent="0.25">
      <c r="A122" t="s">
        <v>16</v>
      </c>
      <c r="B122" t="s">
        <v>31</v>
      </c>
      <c r="C122" t="s">
        <v>0</v>
      </c>
      <c r="D122" t="s">
        <v>4</v>
      </c>
      <c r="E122" t="s">
        <v>35</v>
      </c>
      <c r="F122" t="s">
        <v>6</v>
      </c>
      <c r="G122">
        <v>2.2440000000000002E-2</v>
      </c>
      <c r="H122">
        <v>1.7000000000000001E-2</v>
      </c>
      <c r="I122">
        <v>446</v>
      </c>
      <c r="J122">
        <v>1.32</v>
      </c>
      <c r="K122">
        <v>0.1875</v>
      </c>
      <c r="L122">
        <v>0.46360000000000001</v>
      </c>
    </row>
    <row r="123" spans="1:12" x14ac:dyDescent="0.25">
      <c r="A123" t="s">
        <v>16</v>
      </c>
      <c r="B123" t="s">
        <v>32</v>
      </c>
      <c r="C123" t="s">
        <v>0</v>
      </c>
      <c r="D123" t="s">
        <v>3</v>
      </c>
      <c r="E123" t="s">
        <v>35</v>
      </c>
      <c r="F123" t="s">
        <v>4</v>
      </c>
      <c r="G123">
        <v>4.8410000000000002E-2</v>
      </c>
      <c r="H123">
        <v>1.4069999999999999E-2</v>
      </c>
      <c r="I123">
        <v>446</v>
      </c>
      <c r="J123">
        <v>3.44</v>
      </c>
      <c r="K123">
        <v>5.9999999999999995E-4</v>
      </c>
      <c r="L123">
        <v>1.9E-3</v>
      </c>
    </row>
    <row r="124" spans="1:12" x14ac:dyDescent="0.25">
      <c r="A124" t="s">
        <v>16</v>
      </c>
      <c r="B124" t="s">
        <v>32</v>
      </c>
      <c r="C124" t="s">
        <v>0</v>
      </c>
      <c r="D124" t="s">
        <v>3</v>
      </c>
      <c r="E124" t="s">
        <v>35</v>
      </c>
      <c r="F124" t="s">
        <v>6</v>
      </c>
      <c r="G124">
        <v>3.243E-2</v>
      </c>
      <c r="H124">
        <v>1.4069999999999999E-2</v>
      </c>
      <c r="I124">
        <v>446</v>
      </c>
      <c r="J124">
        <v>2.2999999999999998</v>
      </c>
      <c r="K124">
        <v>2.1600000000000001E-2</v>
      </c>
      <c r="L124">
        <v>4.2799999999999998E-2</v>
      </c>
    </row>
    <row r="125" spans="1:12" x14ac:dyDescent="0.25">
      <c r="A125" t="s">
        <v>16</v>
      </c>
      <c r="B125" t="s">
        <v>32</v>
      </c>
      <c r="C125" t="s">
        <v>0</v>
      </c>
      <c r="D125" t="s">
        <v>4</v>
      </c>
      <c r="E125" t="s">
        <v>35</v>
      </c>
      <c r="F125" t="s">
        <v>6</v>
      </c>
      <c r="G125">
        <v>-1.5980000000000001E-2</v>
      </c>
      <c r="H125">
        <v>1.4069999999999999E-2</v>
      </c>
      <c r="I125">
        <v>446</v>
      </c>
      <c r="J125">
        <v>-1.1399999999999999</v>
      </c>
      <c r="K125">
        <v>0.25669999999999998</v>
      </c>
      <c r="L125">
        <v>0.25669999999999998</v>
      </c>
    </row>
    <row r="126" spans="1:12" x14ac:dyDescent="0.25">
      <c r="A126" t="s">
        <v>16</v>
      </c>
      <c r="B126" t="s">
        <v>33</v>
      </c>
      <c r="C126" t="s">
        <v>0</v>
      </c>
      <c r="D126" t="s">
        <v>3</v>
      </c>
      <c r="E126" t="s">
        <v>35</v>
      </c>
      <c r="F126" t="s">
        <v>4</v>
      </c>
      <c r="G126">
        <v>1.434E-2</v>
      </c>
      <c r="H126">
        <v>1.1140000000000001E-2</v>
      </c>
      <c r="I126">
        <v>446</v>
      </c>
      <c r="J126">
        <v>1.29</v>
      </c>
      <c r="K126">
        <v>0.19869999999999999</v>
      </c>
      <c r="L126">
        <v>0.48549999999999999</v>
      </c>
    </row>
    <row r="127" spans="1:12" x14ac:dyDescent="0.25">
      <c r="A127" t="s">
        <v>16</v>
      </c>
      <c r="B127" t="s">
        <v>33</v>
      </c>
      <c r="C127" t="s">
        <v>0</v>
      </c>
      <c r="D127" t="s">
        <v>3</v>
      </c>
      <c r="E127" t="s">
        <v>35</v>
      </c>
      <c r="F127" t="s">
        <v>6</v>
      </c>
      <c r="G127">
        <v>1.133E-2</v>
      </c>
      <c r="H127">
        <v>1.1140000000000001E-2</v>
      </c>
      <c r="I127">
        <v>446</v>
      </c>
      <c r="J127">
        <v>1.02</v>
      </c>
      <c r="K127">
        <v>0.30969999999999998</v>
      </c>
      <c r="L127">
        <v>0.52349999999999997</v>
      </c>
    </row>
    <row r="128" spans="1:12" x14ac:dyDescent="0.25">
      <c r="A128" t="s">
        <v>16</v>
      </c>
      <c r="B128" t="s">
        <v>33</v>
      </c>
      <c r="C128" t="s">
        <v>0</v>
      </c>
      <c r="D128" t="s">
        <v>4</v>
      </c>
      <c r="E128" t="s">
        <v>35</v>
      </c>
      <c r="F128" t="s">
        <v>6</v>
      </c>
      <c r="G128">
        <v>-3.0100000000000001E-3</v>
      </c>
      <c r="H128">
        <v>1.1140000000000001E-2</v>
      </c>
      <c r="I128">
        <v>446</v>
      </c>
      <c r="J128">
        <v>-0.27</v>
      </c>
      <c r="K128">
        <v>0.78710000000000002</v>
      </c>
      <c r="L128">
        <v>0.78710000000000002</v>
      </c>
    </row>
    <row r="129" spans="1:12" x14ac:dyDescent="0.25">
      <c r="A129" t="s">
        <v>17</v>
      </c>
      <c r="B129" t="s">
        <v>28</v>
      </c>
      <c r="C129" t="s">
        <v>0</v>
      </c>
      <c r="D129" t="s">
        <v>3</v>
      </c>
      <c r="E129" t="s">
        <v>35</v>
      </c>
      <c r="F129" t="s">
        <v>4</v>
      </c>
      <c r="G129">
        <v>3.9120000000000002E-2</v>
      </c>
      <c r="H129">
        <v>1.6299999999999999E-2</v>
      </c>
      <c r="I129">
        <v>446</v>
      </c>
      <c r="J129">
        <v>2.4</v>
      </c>
      <c r="K129">
        <v>1.6799999999999999E-2</v>
      </c>
      <c r="L129">
        <v>1.6799999999999999E-2</v>
      </c>
    </row>
    <row r="130" spans="1:12" x14ac:dyDescent="0.25">
      <c r="A130" t="s">
        <v>17</v>
      </c>
      <c r="B130" t="s">
        <v>28</v>
      </c>
      <c r="C130" t="s">
        <v>0</v>
      </c>
      <c r="D130" t="s">
        <v>3</v>
      </c>
      <c r="E130" t="s">
        <v>35</v>
      </c>
      <c r="F130" t="s">
        <v>6</v>
      </c>
      <c r="G130">
        <v>-5.6550000000000003E-2</v>
      </c>
      <c r="H130">
        <v>1.6299999999999999E-2</v>
      </c>
      <c r="I130">
        <v>446</v>
      </c>
      <c r="J130">
        <v>-3.47</v>
      </c>
      <c r="K130">
        <v>5.9999999999999995E-4</v>
      </c>
      <c r="L130">
        <v>1.1000000000000001E-3</v>
      </c>
    </row>
    <row r="131" spans="1:12" x14ac:dyDescent="0.25">
      <c r="A131" t="s">
        <v>17</v>
      </c>
      <c r="B131" t="s">
        <v>28</v>
      </c>
      <c r="C131" t="s">
        <v>0</v>
      </c>
      <c r="D131" t="s">
        <v>4</v>
      </c>
      <c r="E131" t="s">
        <v>35</v>
      </c>
      <c r="F131" t="s">
        <v>6</v>
      </c>
      <c r="G131">
        <v>-9.5670000000000005E-2</v>
      </c>
      <c r="H131">
        <v>1.6299999999999999E-2</v>
      </c>
      <c r="I131">
        <v>446</v>
      </c>
      <c r="J131">
        <v>-5.87</v>
      </c>
      <c r="K131" t="s">
        <v>5</v>
      </c>
      <c r="L131" t="s">
        <v>5</v>
      </c>
    </row>
    <row r="132" spans="1:12" x14ac:dyDescent="0.25">
      <c r="A132" t="s">
        <v>17</v>
      </c>
      <c r="B132" t="s">
        <v>29</v>
      </c>
      <c r="C132" t="s">
        <v>0</v>
      </c>
      <c r="D132" t="s">
        <v>3</v>
      </c>
      <c r="E132" t="s">
        <v>35</v>
      </c>
      <c r="F132" t="s">
        <v>4</v>
      </c>
      <c r="G132">
        <v>-5.074E-2</v>
      </c>
      <c r="H132">
        <v>1.24E-2</v>
      </c>
      <c r="I132">
        <v>446</v>
      </c>
      <c r="J132">
        <v>-4.09</v>
      </c>
      <c r="K132" t="s">
        <v>5</v>
      </c>
      <c r="L132">
        <v>1E-4</v>
      </c>
    </row>
    <row r="133" spans="1:12" x14ac:dyDescent="0.25">
      <c r="A133" t="s">
        <v>17</v>
      </c>
      <c r="B133" t="s">
        <v>29</v>
      </c>
      <c r="C133" t="s">
        <v>0</v>
      </c>
      <c r="D133" t="s">
        <v>3</v>
      </c>
      <c r="E133" t="s">
        <v>35</v>
      </c>
      <c r="F133" t="s">
        <v>6</v>
      </c>
      <c r="G133">
        <v>2.4989999999999998E-2</v>
      </c>
      <c r="H133">
        <v>1.24E-2</v>
      </c>
      <c r="I133">
        <v>446</v>
      </c>
      <c r="J133">
        <v>2.02</v>
      </c>
      <c r="K133">
        <v>4.4400000000000002E-2</v>
      </c>
      <c r="L133">
        <v>4.4400000000000002E-2</v>
      </c>
    </row>
    <row r="134" spans="1:12" x14ac:dyDescent="0.25">
      <c r="A134" t="s">
        <v>17</v>
      </c>
      <c r="B134" t="s">
        <v>29</v>
      </c>
      <c r="C134" t="s">
        <v>0</v>
      </c>
      <c r="D134" t="s">
        <v>4</v>
      </c>
      <c r="E134" t="s">
        <v>35</v>
      </c>
      <c r="F134" t="s">
        <v>6</v>
      </c>
      <c r="G134">
        <v>7.5730000000000006E-2</v>
      </c>
      <c r="H134">
        <v>1.24E-2</v>
      </c>
      <c r="I134">
        <v>446</v>
      </c>
      <c r="J134">
        <v>6.11</v>
      </c>
      <c r="K134" t="s">
        <v>5</v>
      </c>
      <c r="L134" t="s">
        <v>5</v>
      </c>
    </row>
    <row r="135" spans="1:12" x14ac:dyDescent="0.25">
      <c r="A135" t="s">
        <v>17</v>
      </c>
      <c r="B135" t="s">
        <v>30</v>
      </c>
      <c r="C135" t="s">
        <v>0</v>
      </c>
      <c r="D135" t="s">
        <v>3</v>
      </c>
      <c r="E135" t="s">
        <v>35</v>
      </c>
      <c r="F135" t="s">
        <v>4</v>
      </c>
      <c r="G135">
        <v>8.4370000000000001E-2</v>
      </c>
      <c r="H135">
        <v>1.389E-2</v>
      </c>
      <c r="I135">
        <v>446</v>
      </c>
      <c r="J135">
        <v>6.08</v>
      </c>
      <c r="K135" t="s">
        <v>5</v>
      </c>
      <c r="L135" t="s">
        <v>5</v>
      </c>
    </row>
    <row r="136" spans="1:12" x14ac:dyDescent="0.25">
      <c r="A136" t="s">
        <v>17</v>
      </c>
      <c r="B136" t="s">
        <v>30</v>
      </c>
      <c r="C136" t="s">
        <v>0</v>
      </c>
      <c r="D136" t="s">
        <v>3</v>
      </c>
      <c r="E136" t="s">
        <v>35</v>
      </c>
      <c r="F136" t="s">
        <v>6</v>
      </c>
      <c r="G136">
        <v>7.9969999999999999E-2</v>
      </c>
      <c r="H136">
        <v>1.389E-2</v>
      </c>
      <c r="I136">
        <v>446</v>
      </c>
      <c r="J136">
        <v>5.76</v>
      </c>
      <c r="K136" t="s">
        <v>5</v>
      </c>
      <c r="L136" t="s">
        <v>5</v>
      </c>
    </row>
    <row r="137" spans="1:12" x14ac:dyDescent="0.25">
      <c r="A137" t="s">
        <v>17</v>
      </c>
      <c r="B137" t="s">
        <v>30</v>
      </c>
      <c r="C137" t="s">
        <v>0</v>
      </c>
      <c r="D137" t="s">
        <v>4</v>
      </c>
      <c r="E137" t="s">
        <v>35</v>
      </c>
      <c r="F137" t="s">
        <v>6</v>
      </c>
      <c r="G137">
        <v>-4.3899999999999998E-3</v>
      </c>
      <c r="H137">
        <v>1.389E-2</v>
      </c>
      <c r="I137">
        <v>446</v>
      </c>
      <c r="J137">
        <v>-0.32</v>
      </c>
      <c r="K137">
        <v>0.752</v>
      </c>
      <c r="L137">
        <v>0.752</v>
      </c>
    </row>
    <row r="138" spans="1:12" x14ac:dyDescent="0.25">
      <c r="A138" t="s">
        <v>17</v>
      </c>
      <c r="B138" t="s">
        <v>31</v>
      </c>
      <c r="C138" t="s">
        <v>0</v>
      </c>
      <c r="D138" t="s">
        <v>3</v>
      </c>
      <c r="E138" t="s">
        <v>35</v>
      </c>
      <c r="F138" t="s">
        <v>4</v>
      </c>
      <c r="G138">
        <v>3.7409999999999999E-2</v>
      </c>
      <c r="H138">
        <v>1.167E-2</v>
      </c>
      <c r="I138">
        <v>446</v>
      </c>
      <c r="J138">
        <v>3.21</v>
      </c>
      <c r="K138">
        <v>1.4E-3</v>
      </c>
      <c r="L138">
        <v>4.3E-3</v>
      </c>
    </row>
    <row r="139" spans="1:12" x14ac:dyDescent="0.25">
      <c r="A139" t="s">
        <v>17</v>
      </c>
      <c r="B139" t="s">
        <v>31</v>
      </c>
      <c r="C139" t="s">
        <v>0</v>
      </c>
      <c r="D139" t="s">
        <v>3</v>
      </c>
      <c r="E139" t="s">
        <v>35</v>
      </c>
      <c r="F139" t="s">
        <v>6</v>
      </c>
      <c r="G139">
        <v>7.6839999999999999E-3</v>
      </c>
      <c r="H139">
        <v>1.167E-2</v>
      </c>
      <c r="I139">
        <v>446</v>
      </c>
      <c r="J139">
        <v>0.66</v>
      </c>
      <c r="K139">
        <v>0.51070000000000004</v>
      </c>
      <c r="L139">
        <v>0.51070000000000004</v>
      </c>
    </row>
    <row r="140" spans="1:12" x14ac:dyDescent="0.25">
      <c r="A140" t="s">
        <v>17</v>
      </c>
      <c r="B140" t="s">
        <v>31</v>
      </c>
      <c r="C140" t="s">
        <v>0</v>
      </c>
      <c r="D140" t="s">
        <v>4</v>
      </c>
      <c r="E140" t="s">
        <v>35</v>
      </c>
      <c r="F140" t="s">
        <v>6</v>
      </c>
      <c r="G140">
        <v>-2.9729999999999999E-2</v>
      </c>
      <c r="H140">
        <v>1.167E-2</v>
      </c>
      <c r="I140">
        <v>446</v>
      </c>
      <c r="J140">
        <v>-2.5499999999999998</v>
      </c>
      <c r="K140">
        <v>1.12E-2</v>
      </c>
      <c r="L140">
        <v>2.23E-2</v>
      </c>
    </row>
    <row r="141" spans="1:12" x14ac:dyDescent="0.25">
      <c r="A141" t="s">
        <v>17</v>
      </c>
      <c r="B141" t="s">
        <v>32</v>
      </c>
      <c r="C141" t="s">
        <v>0</v>
      </c>
      <c r="D141" t="s">
        <v>3</v>
      </c>
      <c r="E141" t="s">
        <v>35</v>
      </c>
      <c r="F141" t="s">
        <v>4</v>
      </c>
      <c r="G141">
        <v>5.4989999999999997E-2</v>
      </c>
      <c r="H141">
        <v>1.5299999999999999E-2</v>
      </c>
      <c r="I141">
        <v>446</v>
      </c>
      <c r="J141">
        <v>3.59</v>
      </c>
      <c r="K141">
        <v>4.0000000000000002E-4</v>
      </c>
      <c r="L141">
        <v>1.1000000000000001E-3</v>
      </c>
    </row>
    <row r="142" spans="1:12" x14ac:dyDescent="0.25">
      <c r="A142" t="s">
        <v>17</v>
      </c>
      <c r="B142" t="s">
        <v>32</v>
      </c>
      <c r="C142" t="s">
        <v>0</v>
      </c>
      <c r="D142" t="s">
        <v>3</v>
      </c>
      <c r="E142" t="s">
        <v>35</v>
      </c>
      <c r="F142" t="s">
        <v>6</v>
      </c>
      <c r="G142">
        <v>2.5930000000000002E-2</v>
      </c>
      <c r="H142">
        <v>1.5299999999999999E-2</v>
      </c>
      <c r="I142">
        <v>446</v>
      </c>
      <c r="J142">
        <v>1.69</v>
      </c>
      <c r="K142">
        <v>9.0899999999999995E-2</v>
      </c>
      <c r="L142">
        <v>0.11310000000000001</v>
      </c>
    </row>
    <row r="143" spans="1:12" x14ac:dyDescent="0.25">
      <c r="A143" t="s">
        <v>17</v>
      </c>
      <c r="B143" t="s">
        <v>32</v>
      </c>
      <c r="C143" t="s">
        <v>0</v>
      </c>
      <c r="D143" t="s">
        <v>4</v>
      </c>
      <c r="E143" t="s">
        <v>35</v>
      </c>
      <c r="F143" t="s">
        <v>6</v>
      </c>
      <c r="G143">
        <v>-2.9059999999999999E-2</v>
      </c>
      <c r="H143">
        <v>1.5299999999999999E-2</v>
      </c>
      <c r="I143">
        <v>446</v>
      </c>
      <c r="J143">
        <v>-1.9</v>
      </c>
      <c r="K143">
        <v>5.8299999999999998E-2</v>
      </c>
      <c r="L143">
        <v>0.11310000000000001</v>
      </c>
    </row>
    <row r="144" spans="1:12" x14ac:dyDescent="0.25">
      <c r="A144" t="s">
        <v>17</v>
      </c>
      <c r="B144" t="s">
        <v>33</v>
      </c>
      <c r="C144" t="s">
        <v>0</v>
      </c>
      <c r="D144" t="s">
        <v>3</v>
      </c>
      <c r="E144" t="s">
        <v>35</v>
      </c>
      <c r="F144" t="s">
        <v>4</v>
      </c>
      <c r="G144">
        <v>1.8509999999999999E-2</v>
      </c>
      <c r="H144">
        <v>1.0959999999999999E-2</v>
      </c>
      <c r="I144">
        <v>446</v>
      </c>
      <c r="J144">
        <v>1.69</v>
      </c>
      <c r="K144">
        <v>9.1899999999999996E-2</v>
      </c>
      <c r="L144">
        <v>0.24099999999999999</v>
      </c>
    </row>
    <row r="145" spans="1:12" x14ac:dyDescent="0.25">
      <c r="A145" t="s">
        <v>17</v>
      </c>
      <c r="B145" t="s">
        <v>33</v>
      </c>
      <c r="C145" t="s">
        <v>0</v>
      </c>
      <c r="D145" t="s">
        <v>3</v>
      </c>
      <c r="E145" t="s">
        <v>35</v>
      </c>
      <c r="F145" t="s">
        <v>6</v>
      </c>
      <c r="G145">
        <v>-2.3000000000000001E-4</v>
      </c>
      <c r="H145">
        <v>1.0959999999999999E-2</v>
      </c>
      <c r="I145">
        <v>446</v>
      </c>
      <c r="J145">
        <v>-0.02</v>
      </c>
      <c r="K145">
        <v>0.9829</v>
      </c>
      <c r="L145">
        <v>0.9829</v>
      </c>
    </row>
    <row r="146" spans="1:12" x14ac:dyDescent="0.25">
      <c r="A146" t="s">
        <v>17</v>
      </c>
      <c r="B146" t="s">
        <v>33</v>
      </c>
      <c r="C146" t="s">
        <v>0</v>
      </c>
      <c r="D146" t="s">
        <v>4</v>
      </c>
      <c r="E146" t="s">
        <v>35</v>
      </c>
      <c r="F146" t="s">
        <v>6</v>
      </c>
      <c r="G146">
        <v>-1.874E-2</v>
      </c>
      <c r="H146">
        <v>1.0959999999999999E-2</v>
      </c>
      <c r="I146">
        <v>446</v>
      </c>
      <c r="J146">
        <v>-1.71</v>
      </c>
      <c r="K146">
        <v>8.7800000000000003E-2</v>
      </c>
      <c r="L146">
        <v>0.24099999999999999</v>
      </c>
    </row>
    <row r="147" spans="1:12" x14ac:dyDescent="0.25">
      <c r="A147" t="s">
        <v>18</v>
      </c>
      <c r="B147" t="s">
        <v>28</v>
      </c>
      <c r="C147" t="s">
        <v>0</v>
      </c>
      <c r="D147" t="s">
        <v>3</v>
      </c>
      <c r="E147" t="s">
        <v>35</v>
      </c>
      <c r="F147" t="s">
        <v>4</v>
      </c>
      <c r="G147">
        <v>7.4959999999999999E-2</v>
      </c>
      <c r="H147">
        <v>1.461E-2</v>
      </c>
      <c r="I147">
        <v>408</v>
      </c>
      <c r="J147">
        <v>5.13</v>
      </c>
      <c r="K147" t="s">
        <v>5</v>
      </c>
      <c r="L147" t="s">
        <v>5</v>
      </c>
    </row>
    <row r="148" spans="1:12" x14ac:dyDescent="0.25">
      <c r="A148" t="s">
        <v>18</v>
      </c>
      <c r="B148" t="s">
        <v>28</v>
      </c>
      <c r="C148" t="s">
        <v>0</v>
      </c>
      <c r="D148" t="s">
        <v>3</v>
      </c>
      <c r="E148" t="s">
        <v>35</v>
      </c>
      <c r="F148" t="s">
        <v>6</v>
      </c>
      <c r="G148">
        <v>-3.5279999999999999E-2</v>
      </c>
      <c r="H148">
        <v>1.389E-2</v>
      </c>
      <c r="I148">
        <v>408</v>
      </c>
      <c r="J148">
        <v>-2.54</v>
      </c>
      <c r="K148">
        <v>1.14E-2</v>
      </c>
      <c r="L148">
        <v>1.14E-2</v>
      </c>
    </row>
    <row r="149" spans="1:12" x14ac:dyDescent="0.25">
      <c r="A149" t="s">
        <v>18</v>
      </c>
      <c r="B149" t="s">
        <v>28</v>
      </c>
      <c r="C149" t="s">
        <v>0</v>
      </c>
      <c r="D149" t="s">
        <v>4</v>
      </c>
      <c r="E149" t="s">
        <v>35</v>
      </c>
      <c r="F149" t="s">
        <v>6</v>
      </c>
      <c r="G149">
        <v>-0.11020000000000001</v>
      </c>
      <c r="H149">
        <v>1.389E-2</v>
      </c>
      <c r="I149">
        <v>408</v>
      </c>
      <c r="J149">
        <v>-7.94</v>
      </c>
      <c r="K149" t="s">
        <v>5</v>
      </c>
      <c r="L149" t="s">
        <v>5</v>
      </c>
    </row>
    <row r="150" spans="1:12" x14ac:dyDescent="0.25">
      <c r="A150" t="s">
        <v>18</v>
      </c>
      <c r="B150" t="s">
        <v>29</v>
      </c>
      <c r="C150" t="s">
        <v>0</v>
      </c>
      <c r="D150" t="s">
        <v>3</v>
      </c>
      <c r="E150" t="s">
        <v>35</v>
      </c>
      <c r="F150" t="s">
        <v>4</v>
      </c>
      <c r="G150">
        <v>1.051E-2</v>
      </c>
      <c r="H150">
        <v>1.1209999999999999E-2</v>
      </c>
      <c r="I150">
        <v>408</v>
      </c>
      <c r="J150">
        <v>0.94</v>
      </c>
      <c r="K150">
        <v>0.34889999999999999</v>
      </c>
      <c r="L150">
        <v>0.57609999999999995</v>
      </c>
    </row>
    <row r="151" spans="1:12" x14ac:dyDescent="0.25">
      <c r="A151" t="s">
        <v>18</v>
      </c>
      <c r="B151" t="s">
        <v>29</v>
      </c>
      <c r="C151" t="s">
        <v>0</v>
      </c>
      <c r="D151" t="s">
        <v>3</v>
      </c>
      <c r="E151" t="s">
        <v>35</v>
      </c>
      <c r="F151" t="s">
        <v>6</v>
      </c>
      <c r="G151">
        <v>-3.8700000000000002E-3</v>
      </c>
      <c r="H151">
        <v>1.064E-2</v>
      </c>
      <c r="I151">
        <v>408</v>
      </c>
      <c r="J151">
        <v>-0.36</v>
      </c>
      <c r="K151">
        <v>0.71630000000000005</v>
      </c>
      <c r="L151">
        <v>0.71630000000000005</v>
      </c>
    </row>
    <row r="152" spans="1:12" x14ac:dyDescent="0.25">
      <c r="A152" t="s">
        <v>18</v>
      </c>
      <c r="B152" t="s">
        <v>29</v>
      </c>
      <c r="C152" t="s">
        <v>0</v>
      </c>
      <c r="D152" t="s">
        <v>4</v>
      </c>
      <c r="E152" t="s">
        <v>35</v>
      </c>
      <c r="F152" t="s">
        <v>6</v>
      </c>
      <c r="G152">
        <v>-1.438E-2</v>
      </c>
      <c r="H152">
        <v>1.064E-2</v>
      </c>
      <c r="I152">
        <v>408</v>
      </c>
      <c r="J152">
        <v>-1.35</v>
      </c>
      <c r="K152">
        <v>0.17730000000000001</v>
      </c>
      <c r="L152">
        <v>0.44309999999999999</v>
      </c>
    </row>
    <row r="153" spans="1:12" x14ac:dyDescent="0.25">
      <c r="A153" t="s">
        <v>18</v>
      </c>
      <c r="B153" t="s">
        <v>30</v>
      </c>
      <c r="C153" t="s">
        <v>0</v>
      </c>
      <c r="D153" t="s">
        <v>3</v>
      </c>
      <c r="E153" t="s">
        <v>35</v>
      </c>
      <c r="F153" t="s">
        <v>4</v>
      </c>
      <c r="G153">
        <v>-4.3869999999999999E-2</v>
      </c>
      <c r="H153">
        <v>1.1599999999999999E-2</v>
      </c>
      <c r="I153">
        <v>408</v>
      </c>
      <c r="J153">
        <v>-3.78</v>
      </c>
      <c r="K153">
        <v>2.0000000000000001E-4</v>
      </c>
      <c r="L153">
        <v>4.0000000000000002E-4</v>
      </c>
    </row>
    <row r="154" spans="1:12" x14ac:dyDescent="0.25">
      <c r="A154" t="s">
        <v>18</v>
      </c>
      <c r="B154" t="s">
        <v>30</v>
      </c>
      <c r="C154" t="s">
        <v>0</v>
      </c>
      <c r="D154" t="s">
        <v>3</v>
      </c>
      <c r="E154" t="s">
        <v>35</v>
      </c>
      <c r="F154" t="s">
        <v>6</v>
      </c>
      <c r="G154">
        <v>-8.5389999999999994E-2</v>
      </c>
      <c r="H154">
        <v>1.102E-2</v>
      </c>
      <c r="I154">
        <v>408</v>
      </c>
      <c r="J154">
        <v>-7.75</v>
      </c>
      <c r="K154" t="s">
        <v>5</v>
      </c>
      <c r="L154" t="s">
        <v>5</v>
      </c>
    </row>
    <row r="155" spans="1:12" x14ac:dyDescent="0.25">
      <c r="A155" t="s">
        <v>18</v>
      </c>
      <c r="B155" t="s">
        <v>30</v>
      </c>
      <c r="C155" t="s">
        <v>0</v>
      </c>
      <c r="D155" t="s">
        <v>4</v>
      </c>
      <c r="E155" t="s">
        <v>35</v>
      </c>
      <c r="F155" t="s">
        <v>6</v>
      </c>
      <c r="G155">
        <v>-4.1520000000000001E-2</v>
      </c>
      <c r="H155">
        <v>1.102E-2</v>
      </c>
      <c r="I155">
        <v>408</v>
      </c>
      <c r="J155">
        <v>-3.77</v>
      </c>
      <c r="K155">
        <v>2.0000000000000001E-4</v>
      </c>
      <c r="L155">
        <v>4.0000000000000002E-4</v>
      </c>
    </row>
    <row r="156" spans="1:12" x14ac:dyDescent="0.25">
      <c r="A156" t="s">
        <v>18</v>
      </c>
      <c r="B156" t="s">
        <v>31</v>
      </c>
      <c r="C156" t="s">
        <v>0</v>
      </c>
      <c r="D156" t="s">
        <v>3</v>
      </c>
      <c r="E156" t="s">
        <v>35</v>
      </c>
      <c r="F156" t="s">
        <v>4</v>
      </c>
      <c r="G156">
        <v>6.2489999999999997E-2</v>
      </c>
      <c r="H156">
        <v>1.468E-2</v>
      </c>
      <c r="I156">
        <v>408</v>
      </c>
      <c r="J156">
        <v>4.26</v>
      </c>
      <c r="K156" t="s">
        <v>5</v>
      </c>
      <c r="L156" t="s">
        <v>5</v>
      </c>
    </row>
    <row r="157" spans="1:12" x14ac:dyDescent="0.25">
      <c r="A157" t="s">
        <v>18</v>
      </c>
      <c r="B157" t="s">
        <v>31</v>
      </c>
      <c r="C157" t="s">
        <v>0</v>
      </c>
      <c r="D157" t="s">
        <v>3</v>
      </c>
      <c r="E157" t="s">
        <v>35</v>
      </c>
      <c r="F157" t="s">
        <v>6</v>
      </c>
      <c r="G157">
        <v>-1.0290000000000001E-2</v>
      </c>
      <c r="H157">
        <v>1.396E-2</v>
      </c>
      <c r="I157">
        <v>408</v>
      </c>
      <c r="J157">
        <v>-0.74</v>
      </c>
      <c r="K157">
        <v>0.46129999999999999</v>
      </c>
      <c r="L157">
        <v>0.46129999999999999</v>
      </c>
    </row>
    <row r="158" spans="1:12" x14ac:dyDescent="0.25">
      <c r="A158" t="s">
        <v>18</v>
      </c>
      <c r="B158" t="s">
        <v>31</v>
      </c>
      <c r="C158" t="s">
        <v>0</v>
      </c>
      <c r="D158" t="s">
        <v>4</v>
      </c>
      <c r="E158" t="s">
        <v>35</v>
      </c>
      <c r="F158" t="s">
        <v>6</v>
      </c>
      <c r="G158">
        <v>-7.2779999999999997E-2</v>
      </c>
      <c r="H158">
        <v>1.396E-2</v>
      </c>
      <c r="I158">
        <v>408</v>
      </c>
      <c r="J158">
        <v>-5.21</v>
      </c>
      <c r="K158" t="s">
        <v>5</v>
      </c>
      <c r="L158" t="s">
        <v>5</v>
      </c>
    </row>
    <row r="159" spans="1:12" x14ac:dyDescent="0.25">
      <c r="A159" t="s">
        <v>18</v>
      </c>
      <c r="B159" t="s">
        <v>32</v>
      </c>
      <c r="C159" t="s">
        <v>0</v>
      </c>
      <c r="D159" t="s">
        <v>3</v>
      </c>
      <c r="E159" t="s">
        <v>35</v>
      </c>
      <c r="F159" t="s">
        <v>4</v>
      </c>
      <c r="G159">
        <v>-2.4060000000000002E-2</v>
      </c>
      <c r="H159">
        <v>1.4460000000000001E-2</v>
      </c>
      <c r="I159">
        <v>408</v>
      </c>
      <c r="J159">
        <v>-1.66</v>
      </c>
      <c r="K159">
        <v>9.6799999999999997E-2</v>
      </c>
      <c r="L159">
        <v>0.15659999999999999</v>
      </c>
    </row>
    <row r="160" spans="1:12" x14ac:dyDescent="0.25">
      <c r="A160" t="s">
        <v>18</v>
      </c>
      <c r="B160" t="s">
        <v>32</v>
      </c>
      <c r="C160" t="s">
        <v>0</v>
      </c>
      <c r="D160" t="s">
        <v>3</v>
      </c>
      <c r="E160" t="s">
        <v>35</v>
      </c>
      <c r="F160" t="s">
        <v>6</v>
      </c>
      <c r="G160">
        <v>-4.8160000000000001E-2</v>
      </c>
      <c r="H160">
        <v>1.3809999999999999E-2</v>
      </c>
      <c r="I160">
        <v>408</v>
      </c>
      <c r="J160">
        <v>-3.49</v>
      </c>
      <c r="K160">
        <v>5.0000000000000001E-4</v>
      </c>
      <c r="L160">
        <v>1.6000000000000001E-3</v>
      </c>
    </row>
    <row r="161" spans="1:12" x14ac:dyDescent="0.25">
      <c r="A161" t="s">
        <v>18</v>
      </c>
      <c r="B161" t="s">
        <v>32</v>
      </c>
      <c r="C161" t="s">
        <v>0</v>
      </c>
      <c r="D161" t="s">
        <v>4</v>
      </c>
      <c r="E161" t="s">
        <v>35</v>
      </c>
      <c r="F161" t="s">
        <v>6</v>
      </c>
      <c r="G161">
        <v>-2.41E-2</v>
      </c>
      <c r="H161">
        <v>1.3809999999999999E-2</v>
      </c>
      <c r="I161">
        <v>408</v>
      </c>
      <c r="J161">
        <v>-1.75</v>
      </c>
      <c r="K161">
        <v>8.1600000000000006E-2</v>
      </c>
      <c r="L161">
        <v>0.15659999999999999</v>
      </c>
    </row>
    <row r="162" spans="1:12" x14ac:dyDescent="0.25">
      <c r="A162" t="s">
        <v>18</v>
      </c>
      <c r="B162" t="s">
        <v>33</v>
      </c>
      <c r="C162" t="s">
        <v>0</v>
      </c>
      <c r="D162" t="s">
        <v>3</v>
      </c>
      <c r="E162" t="s">
        <v>35</v>
      </c>
      <c r="F162" t="s">
        <v>4</v>
      </c>
      <c r="G162">
        <v>-1.3390000000000001E-2</v>
      </c>
      <c r="H162">
        <v>1.235E-2</v>
      </c>
      <c r="I162">
        <v>408</v>
      </c>
      <c r="J162">
        <v>-1.08</v>
      </c>
      <c r="K162">
        <v>0.27910000000000001</v>
      </c>
      <c r="L162">
        <v>0.27910000000000001</v>
      </c>
    </row>
    <row r="163" spans="1:12" x14ac:dyDescent="0.25">
      <c r="A163" t="s">
        <v>18</v>
      </c>
      <c r="B163" t="s">
        <v>33</v>
      </c>
      <c r="C163" t="s">
        <v>0</v>
      </c>
      <c r="D163" t="s">
        <v>3</v>
      </c>
      <c r="E163" t="s">
        <v>35</v>
      </c>
      <c r="F163" t="s">
        <v>6</v>
      </c>
      <c r="G163">
        <v>-3.1600000000000003E-2</v>
      </c>
      <c r="H163">
        <v>1.1809999999999999E-2</v>
      </c>
      <c r="I163">
        <v>408</v>
      </c>
      <c r="J163">
        <v>-2.68</v>
      </c>
      <c r="K163">
        <v>7.7999999999999996E-3</v>
      </c>
      <c r="L163">
        <v>2.3099999999999999E-2</v>
      </c>
    </row>
    <row r="164" spans="1:12" x14ac:dyDescent="0.25">
      <c r="A164" t="s">
        <v>18</v>
      </c>
      <c r="B164" t="s">
        <v>33</v>
      </c>
      <c r="C164" t="s">
        <v>0</v>
      </c>
      <c r="D164" t="s">
        <v>4</v>
      </c>
      <c r="E164" t="s">
        <v>35</v>
      </c>
      <c r="F164" t="s">
        <v>6</v>
      </c>
      <c r="G164">
        <v>-1.822E-2</v>
      </c>
      <c r="H164">
        <v>1.1809999999999999E-2</v>
      </c>
      <c r="I164">
        <v>408</v>
      </c>
      <c r="J164">
        <v>-1.54</v>
      </c>
      <c r="K164">
        <v>0.12379999999999999</v>
      </c>
      <c r="L164">
        <v>0.23230000000000001</v>
      </c>
    </row>
  </sheetData>
  <mergeCells count="3">
    <mergeCell ref="D2:F2"/>
    <mergeCell ref="A1:L1"/>
    <mergeCell ref="O13:V13"/>
  </mergeCells>
  <conditionalFormatting sqref="L3:L164">
    <cfRule type="containsText" dxfId="1" priority="1" operator="containsText" text="&lt;.0001">
      <formula>NOT(ISERROR(SEARCH("&lt;.0001",L3)))</formula>
    </cfRule>
    <cfRule type="cellIs" dxfId="0" priority="2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4T00:58:06Z</dcterms:modified>
</cp:coreProperties>
</file>